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kesh\Documents\Manuscript\SmallRNA 2\Microbiology Spectrum\"/>
    </mc:Choice>
  </mc:AlternateContent>
  <xr:revisionPtr revIDLastSave="0" documentId="13_ncr:1_{083C530C-1455-49D1-8E97-6124568F7E4F}" xr6:coauthVersionLast="47" xr6:coauthVersionMax="47" xr10:uidLastSave="{00000000-0000-0000-0000-000000000000}"/>
  <bookViews>
    <workbookView xWindow="-110" yWindow="-110" windowWidth="19420" windowHeight="10560" activeTab="5" xr2:uid="{7090BA88-2DE4-4FC2-A9F1-6A2EAE38340F}"/>
  </bookViews>
  <sheets>
    <sheet name="Table S5A MFS_transporters" sheetId="7" r:id="rId1"/>
    <sheet name="Table S5A_SecondaryMetabolites" sheetId="1" r:id="rId2"/>
    <sheet name="Table S5A_Glycoside hydrolases" sheetId="3" r:id="rId3"/>
    <sheet name="Table S5A_ABC_transporters" sheetId="9" r:id="rId4"/>
    <sheet name="Table S5A_Transcription factors" sheetId="4" r:id="rId5"/>
    <sheet name="Table S5B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00" uniqueCount="1393">
  <si>
    <t>F:nucleotide binding; F:DNA-binding transcription factor activity, RNA polymerase II-specific; F:nucleic acid binding; F:DNA binding; F:single-stranded DNA binding; F:DNA-binding transcription factor activity; F:RNA binding; F:RNA helicase activity; F:actin binding; F:lysozyme activity; F:DNA-directed DNA polymerase activity; F:DNA primase activity; F:DNA-directed 5'-3' RNA polymerase activity; F:GTP cyclohydrolase I activity; F:alcohol dehydrogenase (NAD+) activity; F:metalloendopeptidase activity; F:serine-type endopeptidase activity; F:helicase activity; F:endonuclease activity; F:endodeoxyribonuclease activity; F:ATP binding; C:extracellular region; C:extracellular space; C:nucleus; C:transcription regulator complex; C:nucleolus; C:cytoplasm; C:cytoskeleton; P:dTMP biosynthetic process; P:DNA metabolic process; P:DNA replication; P:DNA replication, synthesis of RNA primer; P:DNA repair; P:DNA recombination; P:transcription, DNA-templated; P:regulation of transcription, DNA-templated; P:regulation of transcription by RNA polymerase II; P:regulation of translation; P:proteolysis; P:cellular response to DNA damage stimulus; P:cell adhesion; P:signal transduction; P:transforming growth factor beta receptor signaling pathway; P:multicellular organism development; P:axonogenesis; F:growth factor activity; F:DNA-dependent ATPase activity; F:methyltransferase activity; F:peptidase activity; F:N-acetylmuramoyl-L-alanine amidase activity; P:nucleotide biosynthetic process; P:peptidoglycan catabolic process; P:pathogenesis; P:response to hormone; P:auxin-activated signaling pathway; C:membrane; C:integral component of membrane; P:viral process; F:kinase activity; P:phosphorylation; P:protein processing; F:oxidoreductase activity; F:transferase activity; F:nucleotidyltransferase activity; F:hydrolase activity; F:ATPase activity; P:cell wall macromolecule catabolic process; C:virion; C:viral nucleocapsid; C:viral capsid; P:viral capsid assembly; P:viral DNA genome packaging; P:viral release from host cell; F:transmembrane transporter activity; P:extracellular matrix organization; C:host cell cytoplasm; P:mitigation of host immune response by virus; P:protein splicing; C:extracellular matrix; P:methylation; P:multicellular organism reproduction; C:host cell membrane; P:negative regulation of hemocyte proliferation; P:suppression by virus of host innate immune response; P:suppression by virus of host IRF3 activity; C:T=7 icosahedral viral capsid; P:bidirectional double-stranded viral DNA replication; C:host cell nucleus; F:identical protein binding; C:host cell endoplasmic reticulum-Golgi intermediate compartment; C:host cell Golgi apparatus; P:tetrahydrofolate biosynthetic process; P:viral entry into host cell; C:viral procapsid; C:viral scaffold; F:metal ion binding; F:flavin adenine dinucleotide binding; F:thymidylate synthase (FAD) activity; F:cell adhesion molecule binding; P:transmembrane transport; P:oxidation-reduction process; P:DNA biosynthetic process; P:nucleic acid phosphodiester bond hydrolysis; P:viral tail assembly; C:virus tail; C:virus tail, baseplate; P:viral genome ejection through host cell envelope, short tail mechanism</t>
  </si>
  <si>
    <t>no GO terms</t>
  </si>
  <si>
    <t>P:propionate catabolic process, 2-methylcitrate cycle; P:propionate metabolic process, methylcitrate cycle; F:2-methylcitrate dehydratase activity; F:2 iron, 2 sulfur cluster binding</t>
  </si>
  <si>
    <t>F:lyase activity; P:propionate metabolic process, methylcitrate cycle; F:2-methylcitrate dehydratase activity; F:2 iron, 2 sulfur cluster binding</t>
  </si>
  <si>
    <t>F:DNA photolyase activity; P:DNA repair</t>
  </si>
  <si>
    <t>F:farnesyl-diphosphate farnesyltransferase activity; P:biosynthetic process; C:integral component of membrane; F:intramolecular lyase activity; F:squalene synthase activity</t>
  </si>
  <si>
    <t>F:farnesyl-diphosphate farnesyltransferase activity; P:biosynthetic process; F:transferase activity; F:transferase activity, transferring alkyl or aryl (other than methyl) groups; F:intramolecular lyase activity; F:squalene synthase activity</t>
  </si>
  <si>
    <t>C:integral component of membrane; P:carotenoid biosynthetic process; F:oxidoreductase activity; P:oxidation-reduction process</t>
  </si>
  <si>
    <t>P:carotenoid biosynthetic process; F:oxidoreductase activity; P:oxidation-reduction process</t>
  </si>
  <si>
    <t>F:protein kinase activity; F:ATP binding; P:protein phosphorylation</t>
  </si>
  <si>
    <t>C:integral component of membrane; F:transmembrane transporter activity; P:transmembrane transport</t>
  </si>
  <si>
    <t>F:transmembrane transporter activity; P:transmembrane transport</t>
  </si>
  <si>
    <t>F:oxidoreductase activity, acting on CH-OH group of donors; F:flavin adenine dinucleotide binding; P:oxidation-reduction process</t>
  </si>
  <si>
    <t>F:alpha-L-fucosidase activity; P:fucose metabolic process; F:zinc ion binding; F:oxidoreductase activity; P:oxidation-reduction process; C:FANCM-MHF complex</t>
  </si>
  <si>
    <t>F:alpha-L-fucosidase activity; P:carbohydrate metabolic process; P:fucose metabolic process</t>
  </si>
  <si>
    <t>F:catalytic activity; P:lipid biosynthetic process; C:membrane; C:integral component of membrane; F:transferase activity, transferring alkyl or aryl (other than methyl) groups; F:phosphopantetheine binding</t>
  </si>
  <si>
    <t>F:O-methyltransferase activity</t>
  </si>
  <si>
    <t>F:FAD binding</t>
  </si>
  <si>
    <t>F:ammonia-lyase activity</t>
  </si>
  <si>
    <t>F:catalytic activity; F:ammonia-lyase activity</t>
  </si>
  <si>
    <t>F:zinc ion binding; F:oxidoreductase activity; P:oxidation-reduction process</t>
  </si>
  <si>
    <t>F:hydrolase activity, hydrolyzing O-glycosyl compounds; P:carbohydrate metabolic process; F:hydrolase activity</t>
  </si>
  <si>
    <t>C:integral component of membrane</t>
  </si>
  <si>
    <t>F:iron ion binding; C:membrane; F:oxidoreductase activity, acting on paired donors, with incorporation or reduction of molecular oxygen; F:heme binding; P:oxidation-reduction process</t>
  </si>
  <si>
    <t>F:iron ion binding; F:oxidoreductase activity, acting on paired donors, with incorporation or reduction of molecular oxygen; F:heme binding; P:oxidation-reduction process</t>
  </si>
  <si>
    <t>F:DNA binding; C:nucleus; P:transcription, DNA-templated; F:zinc ion binding</t>
  </si>
  <si>
    <t>F:DNA binding; P:transcription, DNA-templated; F:zinc ion binding</t>
  </si>
  <si>
    <t>F:DNA-binding transcription factor activity, RNA polymerase II-specific; P:regulation of transcription by RNA polymerase II; F:zinc ion binding; C:host cell nucleus</t>
  </si>
  <si>
    <t>F:DNA-binding transcription factor activity, RNA polymerase II-specific; P:regulation of transcription, DNA-templated; F:zinc ion binding</t>
  </si>
  <si>
    <t>F:catalytic activity; P:carbohydrate metabolic process</t>
  </si>
  <si>
    <t>P:carbohydrate metabolic process</t>
  </si>
  <si>
    <t>F:lanosterol synthase activity; C:lipid droplet; P:hopanoid biosynthetic process; F:beta-amyrin synthase activity</t>
  </si>
  <si>
    <t>F:lanosterol synthase activity; C:lipid droplet; P:triterpenoid biosynthetic process; F:intramolecular transferase activity; P:hopanoid biosynthetic process; F:beta-amyrin synthase activity</t>
  </si>
  <si>
    <t>F:monooxygenase activity; F:iron ion binding; F:oxidoreductase activity, acting on paired donors, with incorporation or reduction of molecular oxygen; F:heme binding; P:oxidation-reduction process</t>
  </si>
  <si>
    <t>F:hydrolase activity, hydrolyzing O-glycosyl compounds; P:carbohydrate metabolic process</t>
  </si>
  <si>
    <t>no IPS match</t>
  </si>
  <si>
    <t>C:mitochondrion; P:proteolysis; F:metallopeptidase activity; C:integral component of membrane; F:oxidoreductase activity, acting on the CH-OH group of donors, NAD or NADP as acceptor; P:mitochondrial cytochrome c oxidase assembly; F:NAD binding; P:oxidation-reduction process</t>
  </si>
  <si>
    <t>F:oxidoreductase activity, acting on the CH-OH group of donors, NAD or NADP as acceptor; F:NAD binding; P:oxidation-reduction process</t>
  </si>
  <si>
    <t>F:adenosylhomocysteinase activity; P:one-carbon metabolic process</t>
  </si>
  <si>
    <t>F:adenosylhomocysteinase activity</t>
  </si>
  <si>
    <t>P:formation of cytoplasmic translation initiation complex; F:translation initiation factor activity; F:protein binding; C:eukaryotic translation initiation factor 3 complex; P:proteolysis; F:metallopeptidase activity; C:eukaryotic 43S preinitiation complex; C:eukaryotic 48S preinitiation complex; F:isopeptidase activity</t>
  </si>
  <si>
    <t>F:translation initiation factor activity; F:protein binding; C:cytoplasm; C:eukaryotic translation initiation factor 3 complex; F:metallopeptidase activity; F:isopeptidase activity</t>
  </si>
  <si>
    <t>F:hydrolase activity</t>
  </si>
  <si>
    <t>F:oxidoreductase activity; F:oxidoreductase activity, acting on the CH-OH group of donors, NAD or NADP as acceptor; F:NAD binding; P:oxidation-reduction process</t>
  </si>
  <si>
    <t>P:biosynthetic process; F:hydrolase activity, acting on ester bonds</t>
  </si>
  <si>
    <t>F:ligase activity; F:phosphopantetheine binding</t>
  </si>
  <si>
    <t>F:phosphopantetheine binding</t>
  </si>
  <si>
    <t>F:3-oxoacyl-[acyl-carrier-protein] synthase activity; P:fatty acid biosynthetic process; F:methyltransferase activity; F:oxidoreductase activity; F:phosphopantetheine binding; P:methylation; P:oxidation-reduction process</t>
  </si>
  <si>
    <t>F:3-oxoacyl-[acyl-carrier-protein] synthase activity; P:fatty acid biosynthetic process; F:oxidoreductase activity; F:transferase activity; F:transferase activity, transferring acyl groups; F:phosphopantetheine binding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F:ATP binding; F:metal ion binding</t>
  </si>
  <si>
    <t>F:protein-arginine deiminase activity; P:putrescine biosynthetic process</t>
  </si>
  <si>
    <t>F:oxidoreductase activity; P:oxidation-reduction process</t>
  </si>
  <si>
    <t>F:nucleic acid binding; F:helicase activity; F:ATP binding</t>
  </si>
  <si>
    <t>C:extracellular region; P:carbohydrate metabolic process; F:oxidoreductase activity, acting on CH-OH group of donors; F:cellulose binding; F:flavin adenine dinucleotide binding; P:oxidation-reduction process</t>
  </si>
  <si>
    <t>C:membrane; C:integral component of membrane</t>
  </si>
  <si>
    <t>F:catalytic activity</t>
  </si>
  <si>
    <t>F:protein binding</t>
  </si>
  <si>
    <t>F:hydrolase activity, hydrolyzing O-glycosyl compounds; F:ATP binding; C:integral component of membrane; F:ATPase activity; P:cellulose catabolic process; F:ATPase-coupled transmembrane transporter activity; P:transmembrane transport</t>
  </si>
  <si>
    <t>F:hydrolase activity, hydrolyzing O-glycosyl compounds; P:carbohydrate metabolic process; P:cellulose catabolic process</t>
  </si>
  <si>
    <t>P:alkaloid metabolic process; F:transferase activity, transferring alkyl or aryl (other than methyl) groups</t>
  </si>
  <si>
    <t>P:nitrogen compound metabolic process; F:hydrolase activity, acting on carbon-nitrogen (but not peptide) bonds</t>
  </si>
  <si>
    <t>F:nucleotide binding; C:integral component of membrane</t>
  </si>
  <si>
    <t>F:N,N-dimethylaniline monooxygenase activity; C:integral component of membrane; F:flavin adenine dinucleotide binding; F:NADP binding; P:oxidation-reduction process</t>
  </si>
  <si>
    <t>F:N,N-dimethylaniline monooxygenase activity; F:flavin adenine dinucleotide binding; F:NADP binding; P:oxidation-reduction process</t>
  </si>
  <si>
    <t>F:alpha-1,6-mannosyltransferase activity; C:integral component of membrane; P:mannosylation</t>
  </si>
  <si>
    <t>F:alpha-1,6-mannosyltransferase activity</t>
  </si>
  <si>
    <t>F:catalytic activity; C:membrane; C:integral component of membrane; F:hydrolase activity</t>
  </si>
  <si>
    <t>F:iron ion binding; C:membrane; C:integral component of membrane; F:oxidoreductase activity, acting on paired donors, with incorporation or reduction of molecular oxygen; F:heme binding; F:transmembrane transporter activity; P:transmembrane transport; P:oxidation-reduction process</t>
  </si>
  <si>
    <t>F:catalytic activity; C:integral component of membrane; F:phosphopantetheine binding</t>
  </si>
  <si>
    <t>F:RNA binding; C:U1 snRNP</t>
  </si>
  <si>
    <t>F:nucleic acid binding</t>
  </si>
  <si>
    <t>P:vacuolar acidification; C:vacuolar proton-transporting V-type ATPase complex; F:proton-transporting ATPase activity, rotational mechanism; P:proton transmembrane transport</t>
  </si>
  <si>
    <t>F:ATPase-coupled transmembrane transporter activity</t>
  </si>
  <si>
    <t>F:protein binding; P:RNA processing</t>
  </si>
  <si>
    <t>F:RNA binding; P:RNA processing; F:nucleotidyltransferase activity</t>
  </si>
  <si>
    <t>F:RNA binding; P:RNA processing; F:transferase activity; F:nucleotidyltransferase activity</t>
  </si>
  <si>
    <t>P:phosphatidylinositol-3-phosphate biosynthetic process; F:phosphatidylinositol-3,5-bisphosphate 5-phosphatase activity; P:phosphatidylinositol dephosphorylation</t>
  </si>
  <si>
    <t>F:phosphoric ester hydrolase activity; F:phosphatidylinositol-3,5-bisphosphate 5-phosphatase activity; P:phosphatidylinositol dephosphorylation</t>
  </si>
  <si>
    <t>P:nitrogen compound metabolic process; F:racemase activity, acting on amino acids and derivatives</t>
  </si>
  <si>
    <t>C:membrane; C:integral component of membrane; F:transmembrane transporter activity; P:transmembrane transport</t>
  </si>
  <si>
    <t>F:protein binding; F:transferase activity</t>
  </si>
  <si>
    <t>C:proteasome complex; F:ATP binding; F:ATPase activity</t>
  </si>
  <si>
    <t>F:ATP binding; F:ATPase activity</t>
  </si>
  <si>
    <t>F:ATP binding</t>
  </si>
  <si>
    <t>F:ATP binding; C:integral component of membrane</t>
  </si>
  <si>
    <t>C:integral component of membrane; F:transferase activity</t>
  </si>
  <si>
    <t>C:mitochondrial matrix; P:response to osmotic stress; F:electron transfer activity; F:protein disulfide oxidoreductase activity; P:electron transport chain; P:cellular response to oxidative stress; F:metal ion binding; F:2 iron, 2 sulfur cluster binding; P:protein maturation by [2Fe-2S] cluster transfer; P:protein maturation by [4Fe-4S] cluster transfer</t>
  </si>
  <si>
    <t>F:electron transfer activity; F:protein disulfide oxidoreductase activity</t>
  </si>
  <si>
    <t>P:branched-chain amino acid biosynthetic process; F:L-leucine transaminase activity; F:L-valine transaminase activity; F:L-isoleucine transaminase activity</t>
  </si>
  <si>
    <t>F:catalytic activity; F:branched-chain-amino-acid transaminase activity; P:branched-chain amino acid metabolic process</t>
  </si>
  <si>
    <t>F:DNA binding; F:catalytic activity; C:nucleus; P:regulation of transcription, DNA-templated; F:zinc ion binding; C:integral component of membrane</t>
  </si>
  <si>
    <t>F:hydrolase activity, hydrolyzing O-glycosyl compounds; F:ATP binding; P:carbohydrate metabolic process; C:integral component of membrane; F:ATPase activity; F:ATPase-coupled transmembrane transporter activity; P:transmembrane transport</t>
  </si>
  <si>
    <t>F:ATP binding; C:integral component of membrane; F:ATPase activity; F:ATPase-coupled transmembrane transporter activity; P:transmembrane transport</t>
  </si>
  <si>
    <t>F:3-oxoacyl-[acyl-carrier-protein] synthase activity; P:fatty acid biosynthetic process; F:oxidoreductase activity; F:transferase activity; F:transferase activity, transferring acyl groups; F:phosphopantetheine binding; P:oxidation-reduction process</t>
  </si>
  <si>
    <t>F:long-chain-alcohol oxidase activity; F:flavin adenine dinucleotide binding; P:oxidation-reduction process</t>
  </si>
  <si>
    <t>F:oxidoreductase activity, acting on CH-OH group of donors; F:long-chain-alcohol oxidase activity; F:flavin adenine dinucleotide binding; P:oxidation-reduction process</t>
  </si>
  <si>
    <t>P:metabolic process; F:O-methyltransferase activity</t>
  </si>
  <si>
    <t>F:methyltransferase activity; F:O-methyltransferase activity</t>
  </si>
  <si>
    <t>F:DNA-binding transcription factor activity, RNA polymerase II-specific; F:ATP binding; P:regulation of transcription, DNA-templated; F:zinc ion binding; F:ATPase activity</t>
  </si>
  <si>
    <t>F:monooxygenase activity; P:oxidation-reduction process; F:FAD binding</t>
  </si>
  <si>
    <t>F:ATP binding; F:D-alanine-D-alanine ligase activity; F:metal ion binding</t>
  </si>
  <si>
    <t>F:sarcosine oxidase activity; C:membrane; F:L-pipecolate oxidase activity; F:proline oxidase activity; P:oxidation-reduction process</t>
  </si>
  <si>
    <t>F:methyltransferase activity</t>
  </si>
  <si>
    <t>F:nucleotide binding; F:catalytic activity; C:membrane</t>
  </si>
  <si>
    <t>P:oxidation-reduction process</t>
  </si>
  <si>
    <t>F:DNA-binding transcription factor activity, RNA polymerase II-specific; F:DNA binding; C:nucleus; P:regulation of transcription by RNA polymerase II; F:zinc ion binding; C:host cell nucleus</t>
  </si>
  <si>
    <t>F:DNA-binding transcription factor activity, RNA polymerase II-specific; F:DNA binding; P:transcription, DNA-templated; P:regulation of transcription, DNA-templated; F:zinc ion binding</t>
  </si>
  <si>
    <t>F:catalytic activity; F:hydrolase activity</t>
  </si>
  <si>
    <t>F:DNA-binding transcription factor activity, RNA polymerase II-specific; F:DNA binding; C:nucleus; P:regulation of transcription, DNA-templated; F:zinc ion binding</t>
  </si>
  <si>
    <t>F:DNA-binding transcription factor activity, RNA polymerase II-specific; P:regulation of transcription by RNA polymerase II; F:zinc ion binding; C:integral component of membrane; F:transmembrane transporter activity; C:host cell nucleus; P:transmembrane transport</t>
  </si>
  <si>
    <t>F:catalytic activity; P:biosynthetic process; F:pyridoxal phosphate binding</t>
  </si>
  <si>
    <t>F:2 iron, 2 sulfur cluster binding; P:oxidation-reduction process; C:cellular anatomical entity</t>
  </si>
  <si>
    <t>F:2 iron, 2 sulfur cluster binding; P:oxidation-reduction process</t>
  </si>
  <si>
    <t>F:solute:proton antiporter activity; C:integral component of membrane; P:proton transmembrane transport</t>
  </si>
  <si>
    <t>P:cation transport; F:solute:proton antiporter activity; C:integral component of membrane; P:transmembrane transport</t>
  </si>
  <si>
    <t>F:methyltransferase activity; F:oxidoreductase activity; F:transferase activity, transferring acyl groups; F:phosphopantetheine binding; P:methylation; P:oxidation-reduction process</t>
  </si>
  <si>
    <t>F:oxidoreductase activity; F:transferase activity; F:transferase activity, transferring acyl groups; F:phosphopantetheine binding</t>
  </si>
  <si>
    <t>P:metabolic process; F:transferase activity, transferring acyl groups; F:FAD binding</t>
  </si>
  <si>
    <t>F:transferase activity; F:transferase activity, transferring acyl groups; F:FAD binding</t>
  </si>
  <si>
    <t>C:fungal-type vacuole membrane; C:integral component of plasma membrane; P:drug transmembrane transport; P:xenobiotic transport; F:xenobiotic transmembrane transporter activity</t>
  </si>
  <si>
    <t>P:positive regulation of transcription from RNA polymerase II promoter by galactose; F:RNA polymerase II cis-regulatory region sequence-specific DNA binding; F:DNA-binding transcription factor activity, RNA polymerase II-specific; C:nucleus; F:zinc ion binding; C:host cell nucleus</t>
  </si>
  <si>
    <t>C:membrane; F:oxidoreductase activity; P:oxidation-reduction process; F:FAD binding</t>
  </si>
  <si>
    <t>F:oxidoreductase activity; F:flavin adenine dinucleotide binding; P:oxidation-reduction process; F:FAD binding</t>
  </si>
  <si>
    <t>P:isoprenoid biosynthetic process; C:membrane; F:transferase activity, transferring alkyl or aryl (other than methyl) groups</t>
  </si>
  <si>
    <t>P:isoprenoid biosynthetic process; F:transferase activity, transferring alkyl or aryl (other than methyl) groups</t>
  </si>
  <si>
    <t>F:lyase activity; F:metal ion binding</t>
  </si>
  <si>
    <t>C:cytosol; F:nucleotidyltransferase activity; F:phosphatidylinositol binding; P:retrograde transport, endosome to Golgi</t>
  </si>
  <si>
    <t>F:binding</t>
  </si>
  <si>
    <t>F:dopamine beta-monooxygenase activity; F:copper ion binding; C:integral component of membrane; P:oxidation-reduction process</t>
  </si>
  <si>
    <t>F:catalytic activity; F:monooxygenase activity; F:dopamine beta-monooxygenase activity; F:copper ion binding; F:oxidoreductase activity, acting on paired donors, with incorporation or reduction of molecular oxygen, reduced ascorbate as one donor, and incorporation of one atom of oxygen; P:oxidation-reduction process</t>
  </si>
  <si>
    <t>C:membrane; F:transmembrane transporter activity; P:transmembrane transport</t>
  </si>
  <si>
    <t>C:membrane; P:oxidation-reduction process</t>
  </si>
  <si>
    <t>C:membrane</t>
  </si>
  <si>
    <t>F:DNA-binding transcription factor activity, RNA polymerase II-specific; F:DNA binding; C:nucleus; P:regulation of transcription by RNA polymerase II; F:zinc ion binding; C:integral component of membrane; C:host cell nucleus</t>
  </si>
  <si>
    <t>F:oxidoreductase activity; P:oxidation-reduction process; F:FAD binding</t>
  </si>
  <si>
    <t>F:monooxygenase activity; F:iron ion binding; F:methyltransferase activity; C:integral component of membrane; F:oxidoreductase activity, acting on paired donors, with incorporation or reduction of molecular oxygen; F:heme binding; P:methylation; P:oxidation-reduction process</t>
  </si>
  <si>
    <t>F:DNA-binding transcription factor activity, RNA polymerase II-specific; F:catalytic activity; P:regulation of transcription, DNA-templated; P:regulation of transcription by RNA polymerase II; F:zinc ion binding; F:oxidoreductase activity; F:transferase activity; F:phosphopantetheine binding; C:host cell nucleus; F:metal ion binding; P:oxidation-reduction process</t>
  </si>
  <si>
    <t>C:integral component of membrane; F:oxidoreductase activity; F:transferase activity; P:oxidation-reduction process</t>
  </si>
  <si>
    <t>F:3-oxoacyl-[acyl-carrier-protein] synthase activity; P:fatty acid biosynthetic process; F:oxidoreductase activity; P:oxidation-reduction process</t>
  </si>
  <si>
    <t>F:3-oxoacyl-[acyl-carrier-protein] synthase activity; P:fatty acid biosynthetic process; F:oxidoreductase activity; F:transferase activity; F:transferase activity, transferring acyl groups</t>
  </si>
  <si>
    <t>F:nucleic acid binding; F:catalytic activity; F:RNA-DNA hybrid ribonuclease activity; F:kinase activity; P:phosphorylation; F:oxidoreductase activity, acting on CH-OH group of donors; F:flavin adenine dinucleotide binding; P:oxidation-reduction process; P:RNA phosphodiester bond hydrolysis, endonucleolytic</t>
  </si>
  <si>
    <t>F:DNA binding; C:nucleus; P:regulation of transcription, DNA-templated; F:zinc ion binding</t>
  </si>
  <si>
    <t>F:L-serine ammonia-lyase activity; P:gluconeogenesis; F:4 iron, 4 sulfur cluster binding</t>
  </si>
  <si>
    <t>F:catalytic activity; P:carbohydrate metabolic process; C:integral component of membrane; F:carbohydrate binding</t>
  </si>
  <si>
    <t>F:catalytic activity; P:carbohydrate metabolic process; F:carbohydrate binding</t>
  </si>
  <si>
    <t>F:hydrolase activity, acting on carbon-nitrogen (but not peptide) bonds</t>
  </si>
  <si>
    <t>F:hydrolase activity; F:hydrolase activity, acting on carbon-nitrogen (but not peptide) bonds</t>
  </si>
  <si>
    <t>F:feruloyl esterase activity</t>
  </si>
  <si>
    <t>F:DNA binding; C:nucleus; P:transcription, DNA-templated; F:zinc ion binding; F:FMN binding</t>
  </si>
  <si>
    <t>F:FMN binding</t>
  </si>
  <si>
    <t>F:polygalacturonase activity; P:carbohydrate metabolic process</t>
  </si>
  <si>
    <t>F:binding; P:regulation of transcription, DNA-templated; C:membrane</t>
  </si>
  <si>
    <t>F:arylesterase activity</t>
  </si>
  <si>
    <t>P:cellular protein modification process; F:ligase activity</t>
  </si>
  <si>
    <t>P:cellular protein modification process</t>
  </si>
  <si>
    <t>F:transcription coregulator activity; P:regulation of transcription by RNA polymerase II; C:mediator complex</t>
  </si>
  <si>
    <t>F:3-oxoacyl-[acyl-carrier-protein] synthase activity; P:fatty acid biosynthetic process; F:methyltransferase activity; F:zinc ion binding; F:oxidoreductase activity; F:phosphopantetheine binding; P:methylation; P:oxidation-reduction process</t>
  </si>
  <si>
    <t>F:3-oxoacyl-[acyl-carrier-protein] synthase activity; P:fatty acid biosynthetic process; F:zinc ion binding; F:oxidoreductase activity; F:transferase activity; F:transferase activity, transferring acyl groups; F:phosphopantetheine binding; P:oxidation-reduction process</t>
  </si>
  <si>
    <t>F:catalytic activity; F:zinc ion binding; P:biosynthetic process; F:oxidoreductase activity; F:transferase activity; F:hydrolase activity; F:hydrolase activity, acting on ester bonds; F:phosphopantetheine binding; P:oxidation-reduction process</t>
  </si>
  <si>
    <t>F:nucleotide binding; C:membrane; F:oxidoreductase activity; F:ion binding; P:oxidation-reduction process</t>
  </si>
  <si>
    <t>F:DNA-binding transcription factor activity, RNA polymerase II-specific; P:regulation of transcription by RNA polymerase II; F:zinc ion binding; C:integral component of membrane; C:host cell nucleus</t>
  </si>
  <si>
    <t>C:extracellular region; C:integral component of membrane; F:pectate lyase activity</t>
  </si>
  <si>
    <t>C:extracellular region; F:pectate lyase activity</t>
  </si>
  <si>
    <t>F:cis-stilbene-oxide hydrolase activity</t>
  </si>
  <si>
    <t>F:catalytic activity; F:cis-stilbene-oxide hydrolase activity</t>
  </si>
  <si>
    <t>F:transferase activity, transferring acyl groups</t>
  </si>
  <si>
    <t>F:1-alkyl-2-acetylglycerophosphocholine esterase activity; P:lipid catabolic process</t>
  </si>
  <si>
    <t>F:oxidoreductase activity; F:hydrolase activity, acting on acid halide bonds, in C-halide compounds; P:oxidation-reduction process</t>
  </si>
  <si>
    <t>F:hydrolase activity; F:hydrolase activity, acting on acid halide bonds, in C-halide compounds</t>
  </si>
  <si>
    <t>F:calcium ion binding; P:intra-Golgi vesicle-mediated transport; C:Golgi transport complex; P:actin nucleation; P:actin filament severing; F:actin filament binding; P:barbed-end actin filament capping</t>
  </si>
  <si>
    <t>P:intra-Golgi vesicle-mediated transport; C:Golgi transport complex</t>
  </si>
  <si>
    <t>F:calcium ion binding; P:actin nucleation; P:actin filament severing; F:actin filament binding; P:barbed-end actin filament capping</t>
  </si>
  <si>
    <t>F:actin filament binding</t>
  </si>
  <si>
    <t>F:ligase activity</t>
  </si>
  <si>
    <t>GO Names</t>
  </si>
  <si>
    <t>InterPro GO Names</t>
  </si>
  <si>
    <t>Cluster</t>
  </si>
  <si>
    <t>P:carbohydrate metabolic process; F:hydrolase activity</t>
  </si>
  <si>
    <t>C:integral component of membrane; F:hydrolase activity; F:transmembrane transporter activity; P:transmembrane transport</t>
  </si>
  <si>
    <t>F:hydrolase activity; F:transmembrane transporter activity; P:transmembrane transport</t>
  </si>
  <si>
    <t>P:polysaccharide catabolic process; F:cellulase activity; P:cellular process</t>
  </si>
  <si>
    <t>P:polysaccharide catabolic process; F:hydrolase activity, hydrolyzing O-glycosyl compounds; F:cellulase activity</t>
  </si>
  <si>
    <t>P:L-arabinose metabolic process; F:alpha-L-arabinofuranosidase activity</t>
  </si>
  <si>
    <t>P:polysaccharide catabolic process; C:extracellular region; F:chitosanase activity</t>
  </si>
  <si>
    <t>F:chitosanase activity</t>
  </si>
  <si>
    <t>F:chitinase activity; P:carbohydrate metabolic process; F:chitin binding</t>
  </si>
  <si>
    <t>F:hydrolase activity, hydrolyzing O-glycosyl compounds; P:carbohydrate metabolic process; F:chitin binding</t>
  </si>
  <si>
    <t>C:plasma membrane; F:transferase activity; C:anchored component of membrane</t>
  </si>
  <si>
    <t>F:hydrolase activity, hydrolyzing O-glycosyl compounds; P:carbohydrate metabolic process; F:carbohydrate binding</t>
  </si>
  <si>
    <t>F:catalytic activity; F:hydrolase activity, hydrolyzing O-glycosyl compounds; P:carbohydrate metabolic process; F:carbohydrate binding</t>
  </si>
  <si>
    <t>F:hydrolase activity, hydrolyzing O-glycosyl compounds; F:protein binding; P:carbohydrate metabolic process; C:integral component of membrane</t>
  </si>
  <si>
    <t>F:hydrolase activity, hydrolyzing O-glycosyl compounds; F:protein binding; P:carbohydrate metabolic process</t>
  </si>
  <si>
    <t>P:carbohydrate metabolic process; F:hydrolase activity, acting on glycosyl bonds; F:carbohydrate binding</t>
  </si>
  <si>
    <t>P:carbohydrate metabolic process; F:carbohydrate binding</t>
  </si>
  <si>
    <t>C:extracellular region; P:carbohydrate metabolic process; C:fungal-type cell wall; C:cell surface; F:1,3-beta-glucanosyltransferase activity; F:glucan endo-1,3-beta-D-glucosidase activity; P:cell wall organization</t>
  </si>
  <si>
    <t>F:polygalacturonase activity; F:iron ion binding; C:extracellular region; P:carbohydrate metabolic process; F:oxidoreductase activity, acting on paired donors, with incorporation or reduction of molecular oxygen; F:heme binding; P:oxidation-reduction process; P:cell wall organization</t>
  </si>
  <si>
    <t>F:polygalacturonase activity; F:iron ion binding; P:carbohydrate metabolic process; F:oxidoreductase activity, acting on paired donors, with incorporation or reduction of molecular oxygen; F:heme binding; P:oxidation-reduction process</t>
  </si>
  <si>
    <t>F:beta-N-acetylhexosaminidase activity; P:carbohydrate metabolic process; P:nucleoside metabolic process; F:oxidoreductase activity; F:oxygen binding; F:heme binding; P:oxidation-reduction process</t>
  </si>
  <si>
    <t>F:hydrolase activity, hydrolyzing O-glycosyl compounds; F:beta-N-acetylhexosaminidase activity; P:carbohydrate metabolic process</t>
  </si>
  <si>
    <t>F:hydrolase activity, hydrolyzing O-glycosyl compounds; C:extracellular region; P:cellulose catabolic process; F:cellulose binding</t>
  </si>
  <si>
    <t>F:hydrolase activity, hydrolyzing O-glycosyl compounds; C:extracellular region; P:carbohydrate metabolic process; F:cellulose binding</t>
  </si>
  <si>
    <t>P:carbohydrate metabolic process; F:hydrolase activity, acting on glycosyl bonds</t>
  </si>
  <si>
    <t>P:polysaccharide catabolic process; F:chitinase activity; C:extracellular region; P:chitin catabolic process; F:chitin binding; P:pathogenesis</t>
  </si>
  <si>
    <t>F:mannosyl-oligosaccharide 1,2-alpha-mannosidase activity; F:calcium ion binding; P:carbohydrate metabolic process; C:membrane</t>
  </si>
  <si>
    <t>P:carbohydrate metabolic process; C:membrane; F:hydrolase activity, acting on glycosyl bonds</t>
  </si>
  <si>
    <t>F:DNA-binding transcription factor activity, RNA polymerase II-specific; F:DNA binding; F:hydrolase activity, hydrolyzing O-glycosyl compounds; C:nucleus; P:carbohydrate metabolic process; P:regulation of transcription by RNA polymerase II; F:zinc ion binding; C:host cell nucleus</t>
  </si>
  <si>
    <t>F:beta-glucosidase activity; P:cellulose catabolic process; F:scopolin beta-glucosidase activity</t>
  </si>
  <si>
    <t>P:carbohydrate metabolic process; F:beta-glucosidase activity</t>
  </si>
  <si>
    <t>F:hydrolase activity, hydrolyzing O-glycosyl compounds; P:carbohydrate metabolic process; C:membrane</t>
  </si>
  <si>
    <t>F:hydrolase activity, hydrolyzing O-glycosyl compounds; C:extracellular region; P:glucan catabolic process; F:cellulose binding</t>
  </si>
  <si>
    <t>F:hydrolase activity, hydrolyzing O-glycosyl compounds</t>
  </si>
  <si>
    <t>C:membrane; C:integral component of membrane; F:hydrolase activity</t>
  </si>
  <si>
    <t>F:alpha,alpha-trehalase activity; P:trehalose metabolic process</t>
  </si>
  <si>
    <t>F:alpha,alpha-trehalase activity; P:carbohydrate metabolic process; P:trehalose metabolic process</t>
  </si>
  <si>
    <t>F:glucan exo-1,3-beta-glucosidase activity; C:extracellular region; P:cellular glucan metabolic process; P:glucan catabolic process; C:cell surface; F:glucan endo-1,6-beta-glucosidase activity</t>
  </si>
  <si>
    <t>P:carbohydrate metabolic process; F:raffinose alpha-galactosidase activity</t>
  </si>
  <si>
    <t>F:catalytic activity; F:hydrolase activity, hydrolyzing O-glycosyl compounds; P:carbohydrate metabolic process</t>
  </si>
  <si>
    <t>F:hydrolase activity, hydrolyzing O-glycosyl compounds; P:cellulose catabolic process</t>
  </si>
  <si>
    <t>F:mannan endo-1,6-alpha-mannosidase activity; C:integral component of membrane; P:carbohydrate catabolic process</t>
  </si>
  <si>
    <t>P:carbohydrate metabolic process; F:mannan endo-1,6-alpha-mannosidase activity; P:carbohydrate catabolic process</t>
  </si>
  <si>
    <t>F:beta-N-acetylhexosaminidase activity; P:carbohydrate metabolic process</t>
  </si>
  <si>
    <t>F:endo-1,4-beta-xylanase activity; P:xylan catabolic process</t>
  </si>
  <si>
    <t>F:beta-galactosidase activity; P:carbohydrate metabolic process; C:beta-galactosidase complex</t>
  </si>
  <si>
    <t>F:hydrolase activity, hydrolyzing O-glycosyl compounds; F:beta-galactosidase activity; P:carbohydrate metabolic process; C:beta-galactosidase complex</t>
  </si>
  <si>
    <t>F:hydrolase activity, hydrolyzing O-glycosyl compounds; P:carbohydrate metabolic process; C:integral component of membrane</t>
  </si>
  <si>
    <t>C:extracellular region; P:carbohydrate metabolic process; F:beta-glucosidase activity; F:cellulose binding; F:scopolin beta-glucosidase activity</t>
  </si>
  <si>
    <t>C:extracellular region; P:arabinan catabolic process; P:xylan catabolic process; P:L-arabinose metabolic process; F:alpha-L-arabinofuranosidase activity</t>
  </si>
  <si>
    <t>P:arabinose metabolic process; P:arabinan metabolic process; P:L-arabinose metabolic process; F:alpha-L-arabinofuranosidase activity</t>
  </si>
  <si>
    <t>C:extracellular region; P:xylan catabolic process; F:alpha-glucuronidase activity</t>
  </si>
  <si>
    <t>P:carbohydrate metabolic process; F:beta-glucosidase activity; F:transferase activity, transferring hexosyl groups</t>
  </si>
  <si>
    <t>C:extracellular region; F:endo-1,4-beta-xylanase activity; P:xylan catabolic process</t>
  </si>
  <si>
    <t>C:extracellular region; P:carbohydrate catabolic process; F:raffinose alpha-galactosidase activity</t>
  </si>
  <si>
    <t>F:catalytic activity; F:alpha-galactosidase activity; P:carbohydrate catabolic process</t>
  </si>
  <si>
    <t>C:extracellular region; P:carbohydrate metabolic process; F:cellulase activity; F:hydrolase activity, acting on carbon-nitrogen (but not peptide) bonds, in linear amidines; F:cellulose binding</t>
  </si>
  <si>
    <t>P:carbohydrate metabolic process; F:cellulase activity</t>
  </si>
  <si>
    <t>P:polysaccharide catabolic process; P:protein peptidyl-prolyl isomerization; F:peptidyl-prolyl cis-trans isomerase activity; P:protein folding; F:cellulase activity</t>
  </si>
  <si>
    <t>F:alpha,alpha-trehalase activity; P:trehalose metabolic process; F:carbohydrate binding; P:arabinan metabolic process; P:L-arabinose metabolic process; F:alpha-L-arabinofuranosidase activity</t>
  </si>
  <si>
    <t>F:binding; P:carbohydrate metabolic process; F:hydrolase activity</t>
  </si>
  <si>
    <t>C:extracellular region; P:carbohydrate metabolic process; F:cellulase activity; F:cellulose binding</t>
  </si>
  <si>
    <t>F:alpha-L-fucosidase activity; P:carbohydrate metabolic process</t>
  </si>
  <si>
    <t>F:polygalacturonase activity; P:carbohydrate metabolic process; P:cellular process; C:membrane</t>
  </si>
  <si>
    <t>F:hydrolase activity, hydrolyzing O-glycosyl compounds; C:cell wall; P:carbohydrate metabolic process; P:tryptophan catabolic process to kynurenine; F:heme binding; F:metal ion binding; P:cell wall organization</t>
  </si>
  <si>
    <t>P:metabolic process; F:hydrolase activity, acting on glycosyl bonds</t>
  </si>
  <si>
    <t>P:carbohydrate metabolic process; F:chitin binding; F:hydrolase activity</t>
  </si>
  <si>
    <t>P:carbohydrate metabolic process; F:chitin binding</t>
  </si>
  <si>
    <t>F:beta-galactosidase activity; P:carbohydrate metabolic process; C:beta-galactosidase complex; F:transferase activity, transferring acyl groups other than amino-acyl groups; F:carbohydrate binding</t>
  </si>
  <si>
    <t>F:catalytic activity; F:hydrolase activity, hydrolyzing O-glycosyl compounds; F:beta-galactosidase activity; P:carbohydrate metabolic process; C:beta-galactosidase complex; F:hydrolase activity, acting on glycosyl bonds; F:carbohydrate binding</t>
  </si>
  <si>
    <t>F:DNA-binding transcription factor activity, RNA polymerase II-specific; F:DNA binding; C:nucleus; P:transcription, DNA-templated; P:regulation of transcription, DNA-templated; P:regulation of transcription by RNA polymerase II; F:zinc ion binding; C:host cell nucleus; F:metal ion binding</t>
  </si>
  <si>
    <t>F:DNA-binding transcription factor activity; P:regulation of transcription, DNA-templated</t>
  </si>
  <si>
    <t>P:regulation of transcription, DNA-templated; F:metal ion binding; P:oxidation-reduction process; C:cellular anatomical entity</t>
  </si>
  <si>
    <t>F:DNA-binding transcription factor activity, RNA polymerase II-specific; P:regulation of transcription, DNA-templated; P:regulation of transcription by RNA polymerase II; F:zinc ion binding; C:membrane; C:integral component of membrane; C:host cell nucleus</t>
  </si>
  <si>
    <t>F:DNA-binding transcription factor activity, RNA polymerase II-specific; F:DNA binding; P:regulation of transcription, DNA-templated; F:zinc ion binding</t>
  </si>
  <si>
    <t>F:transcription coregulator activity; C:nucleus; P:regulation of transcription, DNA-templated; C:membrane; C:integral component of membrane; C:mediator complex</t>
  </si>
  <si>
    <t>F:DNA-binding transcription factor activity, RNA polymerase II-specific; F:DNA binding; P:regulation of transcription, DNA-templated; F:zinc ion binding; C:cellular anatomical entity</t>
  </si>
  <si>
    <t>F:DNA-binding transcription factor activity, RNA polymerase II-specific; F:DNA binding; C:nucleus; P:regulation of transcription by RNA polymerase II; F:zinc ion binding; C:integral component of membrane; F:transmembrane transporter activity; C:host cell nucleus; P:transmembrane transport</t>
  </si>
  <si>
    <t>F:iron ion binding; P:regulation of transcription, DNA-templated; F:2 iron, 2 sulfur cluster binding; P:oxidation-reduction process</t>
  </si>
  <si>
    <t>F:iron ion binding; P:cellular metabolic process; F:2 iron, 2 sulfur cluster binding; P:oxidation-reduction process</t>
  </si>
  <si>
    <t>F:DNA-binding transcription factor activity, RNA polymerase II-specific; P:regulation of transcription by RNA polymerase II; F:zinc ion binding; P:carbohydrate transport; C:integral component of membrane; F:transmembrane transporter activity; C:host cell nucleus; P:transmembrane transport</t>
  </si>
  <si>
    <t>F:nucleotide binding; F:DNA-binding transcription factor activity, RNA polymerase II-specific; F:DNA binding; C:nucleus; P:regulation of transcription by RNA polymerase II; F:zinc ion binding; C:host cell nucleus</t>
  </si>
  <si>
    <t>F:ATP binding; P:regulation of transcription, DNA-templated; C:integral component of membrane; F:ATPase-coupled cation transmembrane transporter activity; P:metal ion transport; F:metal ion binding; P:cation transmembrane transport</t>
  </si>
  <si>
    <t>F:nucleotide binding; P:cation transport; C:integral component of membrane; F:ATPase-coupled cation transmembrane transporter activity; P:metal ion transport; F:metal ion binding</t>
  </si>
  <si>
    <t>P:regulation of transcription, DNA-templated</t>
  </si>
  <si>
    <t>F:DNA-binding transcription factor activity, RNA polymerase II-specific; P:regulation of transcription by RNA polymerase II; F:zinc ion binding; C:integral component of membrane; F:kinase activity; P:phosphorylation; F:transmembrane transporter activity; C:host cell nucleus; P:transmembrane transport</t>
  </si>
  <si>
    <t>F:DNA-binding transcription factor activity, RNA polymerase II-specific; P:regulation of transcription by RNA polymerase II; F:zinc ion binding; P:carbohydrate transport; P:glucose mediated signaling pathway; C:integral component of membrane; F:transmembrane transporter activity; C:host cell nucleus; P:detection of glucose; P:transmembrane transport</t>
  </si>
  <si>
    <t>P:glucose mediated signaling pathway; C:membrane; C:integral component of membrane; F:transmembrane transporter activity; P:detection of glucose; P:transmembrane transport</t>
  </si>
  <si>
    <t>F:DNA binding; C:nucleus; P:regulation of transcription, DNA-templated; F:peptidase activity; F:zinc ion binding</t>
  </si>
  <si>
    <t>F:nucleotide binding; F:DNA-binding transcription factor activity, RNA polymerase II-specific; F:nucleic acid binding; F:DNA binding; F:single-stranded DNA binding; F:DNA-binding transcription factor activity; F:RNA binding; F:RNA helicase activity; F:actin binding; F:lysozyme activity; F:DNA-directed DNA polymerase activity; F:DNA primase activity; F:DNA-directed 5'-3' RNA polymerase activity; F:GTP cyclohydrolase I activity; F:metalloendopeptidase activity; F:serine-type endopeptidase activity; F:helicase activity; F:endonuclease activity; F:endodeoxyribonuclease activity; F:ATP binding; C:extracellular region; C:extracellular space; C:nucleus; C:transcription regulator complex; C:nucleolus; C:cytoplasm; C:cytoskeleton; P:dTMP biosynthetic process; P:DNA metabolic process; P:DNA replication; P:DNA replication, synthesis of RNA primer; P:DNA repair; P:DNA recombination; P:transcription, DNA-templated; P:regulation of transcription, DNA-templated; P:regulation of transcription by RNA polymerase II; P:regulation of translation; P:proteolysis; P:cellular response to DNA damage stimulus; P:cell adhesion; P:signal transduction; P:transforming growth factor beta receptor signaling pathway; P:multicellular organism development; P:axonogenesis; F:growth factor activity; F:DNA-dependent ATPase activity; F:methyltransferase activity; F:peptidase activity; F:N-acetylmuramoyl-L-alanine amidase activity; P:nucleotide biosynthetic process; P:peptidoglycan catabolic process; P:pathogenesis; P:response to hormone; P:auxin-activated signaling pathway; C:membrane; C:integral component of membrane; P:viral process; F:kinase activity; P:phosphorylation; P:protein processing; F:oxidoreductase activity; F:transferase activity; F:nucleotidyltransferase activity; F:hydrolase activity; F:ATPase activity; P:cell wall macromolecule catabolic process; C:virion; C:viral nucleocapsid; C:viral capsid; P:viral capsid assembly; P:viral DNA genome packaging; P:viral release from host cell; F:transmembrane transporter activity; P:extracellular matrix organization; C:host cell cytoplasm; P:mitigation of host immune response by virus; P:protein splicing; C:extracellular matrix; P:methylation; P:multicellular organism reproduction; C:host cell membrane; P:negative regulation of hemocyte proliferation; P:suppression by virus of host innate immune response; P:suppression by virus of host IRF3 activity; C:T=7 icosahedral viral capsid; P:bidirectional double-stranded viral DNA replication; C:host cell nucleus; F:identical protein binding; C:host cell endoplasmic reticulum-Golgi intermediate compartment; C:host cell Golgi apparatus; P:tetrahydrofolate biosynthetic process; P:viral entry into host cell; C:viral procapsid; C:viral scaffold; F:metal ion binding; F:flavin adenine dinucleotide binding; F:thymidylate synthase (FAD) activity; F:cell adhesion molecule binding; P:transmembrane transport; P:oxidation-reduction process; P:DNA biosynthetic process; P:nucleic acid phosphodiester bond hydrolysis; P:viral tail assembly; C:virus tail; C:virus tail, baseplate; P:viral genome ejection through host cell envelope, short tail mechanism</t>
  </si>
  <si>
    <t>F:nucleotide binding; F:magnesium ion binding; C:proteasome complex; F:DNA-binding transcription factor activity, RNA polymerase II-specific; F:nucleic acid binding; F:DNA binding; F:DNA helicase activity; F:transcription coactivator activity; F:DNA-directed DNA polymerase activity; F:dUTP diphosphatase activity; F:metalloendopeptidase activity; F:threonine-type endopeptidase activity; F:helicase activity; F:nuclease activity; F:endonuclease activity; F:endodeoxyribonuclease activity; F:RNA-DNA hybrid ribonuclease activity; F:exonuclease activity; F:G protein-coupled receptor activity; F:chemokine receptor activity; F:ATP binding; C:extracellular region; C:nucleus; C:cytoplasm; C:proteasome core complex; P:dTMP biosynthetic process; P:DNA replication; P:DNA repair; P:DNA recombination; P:regulation of transcription, DNA-templated; P:regulation of transcription by RNA polymerase II; P:proteolysis; P:chemotaxis; P:G protein-coupled receptor signaling pathway; P:multicellular organism development; F:N-acetyltransferase activity; P:metabolic process; F:methyltransferase activity; F:peptidase activity; F:N-acetylmuramoyl-L-alanine amidase activity; P:nucleotide metabolic process; P:nucleotide biosynthetic process; P:peptidoglycan catabolic process; P:pathogenesis; P:response to hormone; P:auxin-activated signaling pathway; C:membrane; C:integral component of membrane; P:viral process; P:intein-mediated protein splicing; F:transferase activity; F:nucleotidyltransferase activity; F:hydrolase activity; F:hydrolase activity, acting on ester bonds; F:hydrolase activity, acting on glycosyl bonds; F:ligase activity; F:ATPase activity; C:virion; C:viral capsid; P:virion attachment to host cell; P:virion assembly; P:viral capsid assembly; P:viral release from host cell; P:protein splicing; P:methylation; P:DNA duplex unwinding; C:T=13 icosahedral viral capsid; C:viral outer capsid; P:viral DNA genome replication; C:host cell nucleus; P:DNA replication, removal of RNA primer; C:host cell endoplasmic reticulum; C:host cell endoplasmic reticulum lumen; P:entry into host; P:pore-mediated entry of viral genome into host cell; P:dUTP metabolic process; P:viral entry into host cell; F:metal ion binding; F:flavin adenine dinucleotide binding; F:thymidylate synthase (FAD) activity; P:proteolysis involved in cellular protein catabolic process; F:endo-1,3-alpha-L-rhamnosidase activity; P:chemokine-mediated signaling pathway; P:DNA biosynthetic process; P:nucleic acid phosphodiester bond hydrolysis; P:RNA phosphodiester bond hydrolysis, endonucleolytic; P:viral tail assembly; C:virus tail; C:virus tail, fiber; C:virus tail, baseplate; C:virus tail, tube; P:adhesion receptor-mediated virion attachment to host cell; P:disruption of host cell envelope during viral entry; P:disruption by virus of host envelope lipopolysaccharide during virus entry; P:viral genome ejection through host cell envelope, short tail mechanism; P:positive regulation of nucleic acid-templated transcription</t>
  </si>
  <si>
    <t>C:nucleus; P:regulation of transcription, DNA-templated; F:sequence-specific DNA binding; F:protein heterodimerization activity</t>
  </si>
  <si>
    <t>F:phosphorelay sensor kinase activity; P:phosphorelay signal transduction system; P:MAPK cascade; F:nucleotide binding; P:activation of MAPKK activity; P:microtubule cytoskeleton organization; C:astral microtubule; F:DNA-binding transcription factor activity, RNA polymerase II-specific; P:microtubule bundle formation; P:eye development; F:complement binding; P:positive regulation of protein phosphorylation; P:mucosal immune response; P:apical constriction involved in gastrulation; F:nucleic acid binding; F:DNA binding; F:DNA helicase activity; F:single-stranded DNA binding; F:DNA-binding transcription factor activity; F:RNA binding; F:actin binding; F:catalytic activity; F:DNA primase activity; F:DNA-directed 5'-3' RNA polymerase activity; F:metalloendopeptidase activity; F:serine-type endopeptidase activity; F:helicase activity; F:monooxygenase activity; F:nicotinate-nucleotide diphosphorylase (carboxylating) activity; F:endonuclease activity; F:exonuclease activity; F:protein kinase activity; F:MAP kinase kinase kinase activity; F:thymidylate synthase activity; F:ubiquitin-protein transferase activity; F:signaling receptor binding; F:structural molecule activity; F:L-glutamate transmembrane transporter activity; F:high-affinity glutamate transmembrane transporter activity; F:ATP transmembrane transporter activity; F:iron ion transmembrane transporter activity; F:calcium ion binding; F:protein binding; F:ATP binding; C:extracellular region; C:nucleus; C:cytoplasm; C:mitochondrion; C:mitochondrial inner membrane; C:endoplasmic reticulum; C:endoplasmic reticulum lumen; C:centriole; C:cytoskeleton; C:microtubule; C:intermediate filament; C:adherens junction; C:muscle tendon junction; P:dTMP biosynthetic process; P:DNA replication; P:DNA replication, synthesis of RNA primer; P:transcription, DNA-templated; P:regulation of transcription, DNA-templated; P:regulation of transcription by RNA polymerase II; P:RNA processing; P:protein phosphorylation; P:proteolysis; P:cellular amino acid metabolic process; P:lipid metabolic process; P:response to oxidative stress; P:microtubule-based process; P:negative regulation of microtubule depolymerization; P:signal transduction; P:activation of NF-kappaB-inducing kinase activity; P:multicellular organism development; P:spermatogenesis; P:ventral furrow formation; P:dorsal closure; P:axonogenesis; P:open tracheal system development; P:sensory perception of sound; P:locomotory behavior; F:microtubule binding; F:growth factor activity; F:NADH dehydrogenase (ubiquinone) activity; F:methyltransferase activity; F:peptidase activity; F:zinc ion binding; F:N-acetylmuramoyl-L-alanine amidase activity; F:electron transfer activity; P:peptidoglycan catabolic process; P:deoxyribonucleotide biosynthetic process; P:pathogenesis; P:NAD biosynthetic process; P:detection of visible light; P:red, far-red light phototransduction; P:response to hormone; P:auxin-activated signaling pathway; F:photoreceptor activity; F:protein disulfide oxidoreductase activity; F:L-aspartate transmembrane transporter activity; P:aspartate transmembrane transport; P:L-glutamate transmembrane transport; P:ATP transport; C:membrane; C:integral component of membrane; P:viral process; P:Wnt signaling pathway; P:axon midline choice point recognition; P:muscle attachment; F:lipase activity; F:kinase activity; P:phosphorylation; P:mushroom body development; F:oxidoreductase activity; P:intein-mediated protein splicing; F:oxidoreductase activity, acting on the CH-NH2 group of donors, NAD or NADP as acceptor; F:transferase activity; F:nucleotidyltransferase activity; F:hydrolase activity; F:ATPase activity; F:sigma factor activity; P:protein-tetrapyrrole linkage; P:protein-chromophore linkage; C:virion; C:viral capsid; C:viral envelope; C:viral tegument; P:viral life cycle; P:virion attachment to host cell; P:virion assembly; P:viral genome packaging; P:viral protein processing; C:host cell plasma membrane; P:electron transport chain; P:signal transduction by protein phosphorylation; P:metal ion transport; P:actin cytoskeleton organization; C:hemidesmosome; P:regulation of cell adhesion; C:filopodium; P:regulation of cell migration; C:growth cone; C:host cell cytoplasm; P:regulation of axon extension; P:oocyte fate determination; P:protein splicing; P:cytoplasmic microtubule organization; F:mitogen-activated protein kinase kinase binding; P:negative regulation of heterochromatin assembly; C:nuclear membrane; C:mitochondrial membrane; P:methylation; P:DNA duplex unwinding; P:RNA biosynthetic process; P:tumor necrosis factor-mediated signaling pathway; C:host cell membrane; P:adherens junction organization; P:cellular response to heat; P:iron ion transmembrane transport; P:axoneme assembly; P:branch fusion, open tracheal system; P:lumen formation, open tracheal system; P:negative regulation of hippo signaling; C:microtubule plus-end; C:ciliary transition zone; C:ciliary basal body; P:IRE1-mediated unfolded protein response; P:p38MAPK cascade; C:viral outer capsid; F:structural constituent of virion; P:permeabilization of host organelle membrane involved in viral entry into host cell; P:viral DNA genome replication; P:pore formation by virus in membrane of host cell; C:host cell nucleus; P:wound healing; F:structural constituent of cuticle; P:ATP synthesis coupled electron transport; F:identical protein binding; F:protein homodimerization activity; P:regulation of apoptotic process; P:positive regulation of apoptotic process; P:regulation of I-kappaB kinase/NF-kappaB signaling; P:malate-aspartate shuttle; F:molybdopterin cofactor binding; F:sequence-specific DNA binding; P:cortical microtubule organization; P:engulfment of apoptotic cell; C:host cytoskeleton; C:host cell endoplasmic reticulum; C:host cell endoplasmic reticulum membrane; C:host cell rough endoplasmic reticulum; C:host cell endoplasmic reticulum-Golgi intermediate compartment; C:host cell Golgi apparatus; C:host cell Golgi membrane; C:host cell nuclear matrix; C:axonal growth cone; P:disruption by virus of host cell membrane; P:intermediate filament cytoskeleton organization; P:asymmetric protein localization involved in cell fate determination; C:fusome; C:apical part of cell; C:apical cortex; P:positive regulation of axon extension; P:positive regulation of cell size; P:negative regulation of complement activation; P:regulation of embryonic development; P:positive regulation of JNK cascade; P:imaginal disc fusion, thorax closure; P:viral entry into host cell; P:viral budding from Golgi membrane; P:viral procapsid maturation; P:phosphatidylinositol dephosphorylation; F:metal ion binding; F:metal ion transmembrane transporter activity; P:embryonic viscerocranium morphogenesis; P:dendrite morphogenesis; P:defense response to Gram-negative bacterium; P:cartilage development; P:positive regulation of filopodium assembly; F:iron-sulfur cluster binding; F:4 iron, 4 sulfur cluster binding; C:virion membrane; P:transmembrane transport; P:oxidation-reduction process; C:ciliary cap; C:ring centriole; P:intrinsic apoptotic signaling pathway in response to endoplasmic reticulum stress; C:respirasome; P:protein K63-linked ubiquitination; P:L-aspartate transmembrane transport; P:cellular response to arsenic-containing substance; P:cellular response to cadmium ion; P:cellular hyperosmotic salinity response; P:endocytosis involved in viral entry into host cell; P:clathrin-dependent endocytosis of virus by host cell; P:nucleic acid phosphodiester bond hydrolysis; C:virus tail; P:disruption by virus of host cell wall peptidoglycan during virus entry; P:disruption of host cell envelope during viral entry; P:viral genome ejection through host cell envelope, long flexible tail mechanism; P:viral genome ejection through host cell envelope, short tail mechanism; P:viral entry via permeabilization of inner membrane; C:perinuclear endoplasmic reticulum lumen; C:cortical endoplasmic reticulum lumen; P:non-motile cilium assembly; P:regulation of DNA-templated transcription, initiation</t>
  </si>
  <si>
    <t>P:MAPK cascade; F:nucleotide binding; P:protein polyubiquitination; P:regulation of alternative mRNA splicing, via spliceosome; P:mRNA splicing, via spliceosome; F:transcription regulatory region sequence-specific DNA binding; F:RNA polymerase II transcription regulatory region sequence-specific DNA binding; F:DNA-binding transcription factor activity, RNA polymerase II-specific; P:transcription, RNA-templated; P:regulation of transcriptional start site selection at RNA polymerase II promoter; F:sialate O-acetylesterase activity; F:nucleoside binding; F:nucleic acid binding; F:DNA binding; F:DNA helicase activity; F:DNA-binding transcription factor activity; F:RNA binding; F:mRNA binding; F:translation initiation factor activity; F:catalytic activity; F:DNA-directed DNA polymerase activity; F:RNA-directed 5'-3' RNA polymerase activity; F:aldehyde dehydrogenase (NAD+) activity; F:cytochrome-c oxidase activity; F:dihydrofolate reductase activity; F:aminopeptidase activity; F:cysteine-type endopeptidase activity; F:metalloendopeptidase activity; F:helicase activity; F:monooxygenase activity; F:nuclease activity; F:endonuclease activity; F:exonuclease activity; F:protein kinase activity; F:protein serine/threonine kinase activity; F:MAP kinase activity; F:thymidylate synthase activity; F:ubiquitin activating enzyme activity; F:ubiquitin-protein transferase activity; F:guanyl-nucleotide exchange factor activity; F:structural molecule activity; F:calcium transmembrane transporter activity, phosphorylative mechanism; F:iron ion binding; F:copper ion binding; F:calcium ion binding; F:protein binding; F:ATP binding; C:extracellular region; C:basement membrane; C:nucleus; C:transcription regulator complex; C:nucleolus; C:cytoplasm; C:mitochondrion; C:mitochondrial inner membrane; C:peroxisome; C:endoplasmic reticulum; C:trans-Golgi network; C:cytosol; C:plasma membrane; C:clathrin-coated pit; C:gap junction; P:oxidative phosphorylation; P:dTMP biosynthetic process; P:DNA metabolic process; P:DNA replication; P:transcription, DNA-templated; P:regulation of transcription, DNA-templated; P:regulation of transcription by RNA polymerase II; P:rRNA processing; P:translation; P:translational initiation; P:cellular protein modification process; P:protein phosphorylation; P:proteolysis; P:ubiquitin-dependent protein catabolic process; P:one-carbon metabolic process; P:ion transport; P:calcium ion transport; P:intracellular protein transport; P:autophagy; P:cellular response to DNA damage stimulus; P:signal transduction; P:transforming growth factor beta receptor signaling pathway; P:border follicle cell migration; P:axon guidance; P:digestive tract mesoderm development; P:myoblast fusion; F:N-acetyltransferase activity; F:methyltransferase activity; F:peptidase activity; F:metallopeptidase activity; F:zinc ion binding; P:RNA splicing; P:gonad development; F:ubiquitin-like modifier activating enzyme activity; F:N-acetylmuramoyl-L-alanine amidase activity; F:beta-lactamase activity; F:aminoglycoside 3''-adenylyltransferase activity; F:type II site-specific deoxyribonuclease activity; P:aerobic respiration; P:peptidoglycan catabolic process; P:pathogenesis; C:photosystem II; P:detection of visible light; C:photosystem II oxygen evolving complex; P:animal organ morphogenesis; P:tissue development; P:regulation of gene expression; P:positive regulation of autophagy; P:epithelial structure maintenance; P:protein transport; P:photosynthesis; C:membrane; C:integral component of membrane; P:viral process; P:vesicle-mediated transport; F:kinase activity; P:phosphorylation; P:mushroom body development; P:neuron remodeling; F:oxidoreductase activity; P:intein-mediated protein splicing; P:protein ubiquitination; C:nuclear speck; F:oxidoreductase activity, acting on the aldehyde or oxo group of donors, NAD or NADP as acceptor; F:oxidoreductase activity, acting on paired donors, with incorporation or reduction of molecular oxygen; F:transferase activity; F:phosphotransferase activity, alcohol group as acceptor; F:nucleotidyltransferase activity; F:hydrolase activity; F:hydrolase activity, acting on ester bonds; F:hydrolase activity, acting on acid anhydrides; F:ligase activity; F:endodeoxyribonuclease activity, producing 5'-phosphomonoesters; F:nuclear receptor binding; P:protein-chromophore linkage; C:virion; C:viral capsid; C:viral envelope; P:virion attachment to host cell; P:fusion of virus membrane with host plasma membrane; P:viral DNA genome packaging; P:viral genome replication; C:extrinsic component of membrane; P:lipid storage; C:host cell plasma membrane; F:heme binding; P:electron transport chain; C:Z disc; C:cell junction; C:membrane coat; C:AP-type membrane coat adaptor complex; C:AP-2 adaptor complex; C:clathrin adaptor complex; C:clathrin-coated vesicle; F:clathrin binding; F:nuclear receptor transcription coactivator activity; C:dendrite; C:host cell cytoplasm; F:snoRNA binding; P:beta-lactam antibiotic catabolic process; P:ovarian follicle cell development; C:box C/D snoRNP complex; C:M band; P:regulation of mRNA 3'-end processing; F:myosin II light chain binding; F:myosin II heavy chain binding; C:small-subunit processome; P:methylation; P:protein modification by small protein conjugation; P:DNA duplex unwinding; P:cellular response to hormone stimulus; C:host cell membrane; P:larval midgut cell programmed cell death; F:nuclear hormone receptor binding; F:steroid hormone receptor binding; P:intracellular signal transduction; F:clathrin adaptor activity; P:suppression by virus of host transcription; P:fusion of virus membrane with host endosome membrane; P:suppression by virus of host gene expression; P:membrane fusion involved in viral entry into host cell; P:viral DNA genome replication; P:viral RNA genome replication; P:regulation of growth; C:host cell nucleus; P:nitrate assimilation; F:structural constituent of cuticle; P:glucose homeostasis; F:identical protein binding; P:regulation of programmed cell death; C:viral terminase complex; F:molybdopterin cofactor binding; F:sequence-specific DNA binding; C:host cell endoplasmic reticulum-Golgi intermediate compartment membrane; P:adhesion of symbiont to host cell; C:respiratory chain complex IV; P:mRNA cis splicing, via spliceosome; P:positive regulation of T cell differentiation; P:negative regulation of transcription, DNA-templated; P:positive regulation of growth; P:positive regulation of transcription by RNA polymerase II; P:regulation of Ras protein signal transduction; P:tetrahydrofolate biosynthetic process; P:response to antibiotic; P:muscle cell cellular homeostasis; P:viral entry into host cell; F:host cell surface receptor binding; P:receptor-mediated virion attachment to host cell; F:metal ion binding; F:protein dimerization activity; P:compound eye development; F:iron-sulfur cluster binding; F:4 iron, 4 sulfur cluster binding; C:virion membrane; P:oxidation-reduction process; P:germ-line stem-cell niche homeostasis; F:ubiquitin protein ligase activity; C:respirasome; F:adenylyltransferase activity; P:calcium ion transmembrane transport; C:precatalytic spliceosome; C:catalytic step 2 spliceosome; P:DNA biosynthetic process; P:endocytosis involved in viral entry into host cell; P:nucleic acid phosphodiester bond hydrolysis; C:viral terminase, large subunit; P:DNA end degradation evasion by virus; P:proton transmembrane transport; P:positive regulation of border follicle cell migration</t>
  </si>
  <si>
    <t>C:histone deacetylase complex; P:negative regulation of transcription by RNA polymerase II; F:nucleotide binding; F:magnesium ion binding; P:telomere maintenance; C:chromatin; F:RNA polymerase II transcription regulatory region sequence-specific DNA binding; F:DNA-binding transcription factor activity, RNA polymerase II-specific; F:molecular_function; F:nucleic acid binding; F:DNA binding; F:DNA helicase activity; F:chromatin binding; F:DNA-binding transcription factor activity; F:transcription corepressor activity; F:RNA binding; F:catalytic activity; F:cytochrome-c oxidase activity; F:carboxypeptidase activity; F:serine-type endopeptidase activity; F:glutamate synthase (NADPH) activity; F:helicase activity; F:histone deacetylase activity; F:mRNA (guanine-N7-)-methyltransferase activity; F:mRNA guanylyltransferase activity; F:nuclease activity; F:endonuclease activity; F:endodeoxyribonuclease activity; F:exonuclease activity; F:deoxyribonuclease activity; F:protein kinase activity; F:protein serine/threonine kinase activity; F:ribose phosphate diphosphokinase activity; F:aminoacyl-tRNA ligase activity; F:threonine-tRNA ligase activity; F:thiol-dependent ubiquitin-specific protease activity; F:cytokine activity; F:structural molecule activity; F:ion channel activity; F:voltage-gated ion channel activity; F:voltage-gated potassium channel activity; F:potassium channel activity; F:calcium transmembrane transporter activity, phosphorylative mechanism; F:calcium ion binding; F:protein binding; F:ATP binding; F:GTP binding; C:cellular_component; C:extracellular region; C:nucleus; C:transcription regulator complex; C:polytene chromosome; C:cytoplasm; C:mitochondrion; C:mitochondrial inner membrane; C:endoplasmic reticulum; C:centriole; C:plasma membrane; C:gap junction; P:oxidative phosphorylation; P:DNA replication; P:DNA replication, synthesis of RNA primer; P:DNA repair; P:DNA recombination; P:DNA-templated transcription, initiation; P:regulation of transcription, DNA-templated; P:regulation of transcription by RNA polymerase II; P:transcription by RNA polymerase II; P:7-methylguanosine mRNA capping; P:mRNA processing; P:tRNA aminoacylation for protein translation; P:threonyl-tRNA aminoacylation; P:cellular protein modification process; P:protein phosphorylation; P:proteolysis; P:ion transport; P:potassium ion transport; P:calcium ion transport; P:immune response; P:positive regulation of transcription from RNA polymerase II promoter involved in unfolded protein response; P:signal transduction; P:transforming growth factor beta receptor signaling pathway; P:multicellular organism development; P:spermatogenesis; P:regulation of mitotic cell cycle; P:larval somatic muscle development; P:sensory perception of sound; P:locomotory behavior; F:chemokine activity; P:metabolic process; F:methyltransferase activity; F:peptidase activity; F:serine-type peptidase activity; F:zinc ion binding; F:methyl-CpG binding; P:determination of adult lifespan; P:regulation of cell shape; F:D-alanine-D-alanine ligase activity; F:N-acetylmuramoyl-L-alanine amidase activity; F:crossover junction endodeoxyribonuclease activity; F:deoxyribonuclease IV (phage-T4-induced) activity; F:electron transfer activity; P:aerobic respiration; P:nucleoside metabolic process; P:nucleotide biosynthetic process; P:peptidoglycan biosynthetic process; P:peptidoglycan catabolic process; P:pathogenesis; F:FMN binding; P:epithelial cell migration; P:negative regulation of epithelial cell migration; F:heme-copper terminal oxidase activity; P:DNA integration; F:channel activity; C:membrane; C:integral component of membrane; P:viral process; F:kinase activity; P:phosphorylation; F:oxidoreductase activity; P:intein-mediated protein splicing; P:histone deacetylation; C:Sin3 complex; C:NuRD complex; F:transferase activity; F:nucleotidyltransferase activity; F:hydrolase activity; F:hydrolase activity, acting on glycosyl bonds; F:ligase activity; C:transcription repressor complex; P:protein-DNA covalent cross-linking; C:virion; C:viral nucleocapsid; C:viral capsid; C:viral envelope; C:viral tegument; P:viral life cycle; P:virion attachment to host cell; P:fusion of virus membrane with host plasma membrane; P:viral DNA genome packaging; P:viral genome replication; C:host cell plasma membrane; F:heme binding; P:electron transport chain; P:respiratory electron transport chain; C:cell junction; C:integral component of endoplasmic reticulum membrane; F:carbohydrate binding; P:chromosome condensation; C:host cell cytoplasm; P:mitigation of host immune response by virus; P:endoplasmic reticulum unfolded protein response; P:regulation of protein stability; P:methylation; P:provirus excision; P:DNA duplex unwinding; P:inositol trisphosphate metabolic process; C:host cell membrane; P:ion transmembrane transport; P:regulation of ion transmembrane transport; P:response to endoplasmic reticulum stress; P:regulation of hemocyte proliferation; P:wing disc development; C:ciliary transition zone; C:ciliary basal body; P:intestinal stem cell homeostasis; P:regulation of translation in response to endoplasmic reticulum stress; P:suppression by virus of host innate immune response; P:fusion of virus membrane with host endosome membrane; P:suppression by virus of host gene expression; P:membrane fusion involved in viral entry into host cell; P:viral DNA genome replication; P:pore formation by virus in membrane of host cell; C:host cell nucleus; F:structural constituent of cuticle; F:identical protein binding; F:protein homodimerization activity; F:histone deacetylase binding; P:tRNA aminoacylation; C:viral terminase complex; F:sequence-specific DNA binding; C:host cell; C:host cell endoplasmic reticulum; C:host cell endoplasmic reticulum membrane; C:host cell endoplasmic reticulum-Golgi intermediate compartment membrane; C:host cell Golgi apparatus; C:host cell Golgi membrane; C:integral to membrane of host cell; P:disruption by virus of host cell membrane; C:respiratory chain complex IV; P:negative regulation of transcription, DNA-templated; P:positive regulation of transcription, DNA-templated; P:viral entry into host cell; P:transport of virus in host, cell to cell; P:viral budding from Golgi membrane; F:host cell surface receptor binding; P:receptor-mediated virion attachment to host cell; F:metal ion binding; F:protein heterodimerization activity; F:protein dimerization activity; F:inositol tetrakisphosphate 1-kinase activity; P:protein complex oligomerization; F:iron-sulfur cluster binding; F:inositol-1,3,4-trisphosphate 6-kinase activity; F:inositol-1,3,4-trisphosphate 5-kinase activity; C:virion membrane; P:transmembrane transport; P:oxidation-reduction process; P:cell chemotaxis; C:ciliary cap; C:ring centriole; C:respirasome; P:calcium ion transmembrane transport; C:Sin3-type complex; P:protein K48-linked deubiquitination; P:cell wall organization; P:potassium ion transmembrane transport; P:endocytosis involved in viral entry into host cell; P:clathrin-dependent endocytosis of virus by host cell; P:intracellular transport of virus; P:negative regulation of canonical Wnt signaling pathway; P:nucleic acid phosphodiester bond hydrolysis; C:viral terminase, small subunit; C:virus tail; P:disruption by virus of host cell wall peptidoglycan during virus entry; P:disruption of host cell envelope during viral entry; P:viral genome ejection through host cell envelope, long flexible tail mechanism; P:degradation of host chromosome by virus; P:RNA 5'-cap (guanine-N7)-methylation; P:positive regulation of endoplasmic reticulum unfolded protein response; P:proton transmembrane transport; P:non-motile cilium assembly; F:double-stranded DNA endodeoxyribonuclease activity; F:Lys48-specific deubiquitinase activity</t>
  </si>
  <si>
    <t>F:DNA-binding transcription factor activity, RNA polymerase II-specific; F:protein kinase activity; F:ATP binding; P:regulation of transcription, DNA-templated; P:regulation of transcription by RNA polymerase II; P:protein phosphorylation; F:zinc ion binding; C:host cell nucleus</t>
  </si>
  <si>
    <t>F:DNA binding; C:nucleus; P:regulation of transcription, DNA-templated; P:aflatoxin biosynthetic process</t>
  </si>
  <si>
    <t>F:DNA-binding transcription factor activity; P:regulation of transcription, DNA-templated; C:membrane</t>
  </si>
  <si>
    <t>F:transcription coregulator activity; C:nucleus; P:regulation of transcription by RNA polymerase II; C:mediator complex</t>
  </si>
  <si>
    <t>P:regulation of transcription, DNA-templated; C:integral component of membrane; F:oxidoreductase activity; P:oxidation-reduction process; F:FAD binding</t>
  </si>
  <si>
    <t>F:phosphorelay sensor kinase activity; P:phosphorelay signal transduction system; P:MAPK cascade; F:nucleotide binding; P:activation of MAPKK activity; P:microtubule cytoskeleton organization; C:astral microtubule; F:DNA-binding transcription factor activity, RNA polymerase II-specific; P:microtubule bundle formation; P:eye development; F:complement binding; P:positive regulation of protein phosphorylation; P:mucosal immune response; P:apical constriction involved in gastrulation; F:nucleic acid binding; F:DNA binding; F:DNA helicase activity; F:single-stranded DNA binding; F:DNA-binding transcription factor activity; F:RNA binding; F:actin binding; F:catalytic activity; F:DNA primase activity; F:DNA-directed 5'-3' RNA polymerase activity; F:metalloendopeptidase activity; F:serine-type endopeptidase activity; F:helicase activity; F:monooxygenase activity; F:nicotinate-nucleotide diphosphorylase (carboxylating) activity; F:endonuclease activity; F:exonuclease activity; F:protein kinase activity; F:MAP kinase kinase kinase activity; F:thymidylate synthase activity; F:ubiquitin-protein transferase activity; F:signaling receptor binding; F:structural molecule activity; F:L-glutamate transmembrane transporter activity; F:high-affinity glutamate transmembrane transporter activity; F:ATP transmembrane transporter activity; F:iron ion transmembrane transporter activity; F:calcium ion binding; F:protein binding; F:ATP binding; C:extracellular region; C:nucleus; C:cytoplasm; C:mitochondrion; C:mitochondrial inner membrane; C:centriole; C:cytoskeleton; C:microtubule; C:intermediate filament; C:adherens junction; C:muscle tendon junction; P:dTMP biosynthetic process; P:DNA replication; P:DNA replication, synthesis of RNA primer; P:transcription, DNA-templated; P:regulation of transcription, DNA-templated; P:regulation of transcription by RNA polymerase II; P:RNA processing; P:protein phosphorylation; P:proteolysis; P:cellular amino acid metabolic process; P:lipid metabolic process; P:response to oxidative stress; P:microtubule-based process; P:negative regulation of microtubule depolymerization; P:signal transduction; P:activation of NF-kappaB-inducing kinase activity; P:multicellular organism development; P:spermatogenesis; P:ventral furrow formation; P:dorsal closure; P:axonogenesis; P:open tracheal system development; P:sensory perception of sound; P:locomotory behavior; F:microtubule binding; F:growth factor activity; F:NADH dehydrogenase (ubiquinone) activity; F:methyltransferase activity; F:peptidase activity; F:zinc ion binding; F:N-acetylmuramoyl-L-alanine amidase activity; F:electron transfer activity; P:peptidoglycan catabolic process; P:deoxyribonucleotide biosynthetic process; P:pathogenesis; P:NAD biosynthetic process; P:detection of visible light; P:red, far-red light phototransduction; P:response to hormone; P:auxin-activated signaling pathway; F:photoreceptor activity; F:protein disulfide oxidoreductase activity; F:L-aspartate transmembrane transporter activity; P:aspartate transmembrane transport; P:L-glutamate transmembrane transport; P:ATP transport; C:membrane; C:integral component of membrane; P:viral process; P:Wnt signaling pathway; P:axon midline choice point recognition; P:muscle attachment; F:lipase activity; F:kinase activity; P:phosphorylation; P:mushroom body development; F:oxidoreductase activity; P:intein-mediated protein splicing; F:oxidoreductase activity, acting on the CH-NH2 group of donors, NAD or NADP as acceptor; F:transferase activity; F:nucleotidyltransferase activity; F:hydrolase activity; F:ATPase activity; F:sigma factor activity; P:protein-tetrapyrrole linkage; P:protein-chromophore linkage; C:virion; C:viral capsid; C:viral envelope; C:viral tegument; P:viral life cycle; P:virion attachment to host cell; P:virion assembly; P:viral genome packaging; P:viral protein processing; C:host cell plasma membrane; P:electron transport chain; P:signal transduction by protein phosphorylation; P:metal ion transport; P:actin cytoskeleton organization; C:hemidesmosome; P:regulation of cell adhesion; C:filopodium; P:regulation of cell migration; C:growth cone; C:host cell cytoplasm; P:regulation of axon extension; P:oocyte fate determination; P:protein splicing; P:cytoplasmic microtubule organization; F:mitogen-activated protein kinase kinase binding; P:negative regulation of heterochromatin assembly; C:mitochondrial membrane; P:methylation; P:DNA duplex unwinding; P:RNA biosynthetic process; P:tumor necrosis factor-mediated signaling pathway; C:host cell membrane; P:adherens junction organization; P:cellular response to heat; P:iron ion transmembrane transport; P:axoneme assembly; P:branch fusion, open tracheal system; P:lumen formation, open tracheal system; P:negative regulation of hippo signaling; C:microtubule plus-end; C:ciliary transition zone; C:ciliary basal body; P:p38MAPK cascade; C:viral outer capsid; F:structural constituent of virion; P:permeabilization of host organelle membrane involved in viral entry into host cell; P:viral DNA genome replication; P:pore formation by virus in membrane of host cell; C:host cell nucleus; P:wound healing; F:structural constituent of cuticle; P:ATP synthesis coupled electron transport; F:identical protein binding; F:protein homodimerization activity; P:regulation of apoptotic process; P:positive regulation of apoptotic process; P:regulation of I-kappaB kinase/NF-kappaB signaling; P:malate-aspartate shuttle; F:molybdopterin cofactor binding; F:sequence-specific DNA binding; P:cortical microtubule organization; P:engulfment of apoptotic cell; C:host cytoskeleton; C:host cell endoplasmic reticulum; C:host cell endoplasmic reticulum membrane; C:host cell rough endoplasmic reticulum; C:host cell endoplasmic reticulum-Golgi intermediate compartment; C:host cell Golgi apparatus; C:host cell Golgi membrane; C:host cell nuclear matrix; C:axonal growth cone; P:disruption by virus of host cell membrane; P:intermediate filament cytoskeleton organization; P:asymmetric protein localization involved in cell fate determination; C:fusome; C:apical part of cell; C:apical cortex; P:positive regulation of axon extension; P:positive regulation of cell size; P:negative regulation of complement activation; P:regulation of embryonic development; P:positive regulation of JNK cascade; P:imaginal disc fusion, thorax closure; P:viral entry into host cell; P:viral budding from Golgi membrane; P:viral procapsid maturation; P:phosphatidylinositol dephosphorylation; F:metal ion binding; F:metal ion transmembrane transporter activity; P:embryonic viscerocranium morphogenesis; P:dendrite morphogenesis; P:defense response to Gram-negative bacterium; P:cartilage development; P:positive regulation of filopodium assembly; F:iron-sulfur cluster binding; F:4 iron, 4 sulfur cluster binding; C:virion membrane; P:transmembrane transport; P:oxidation-reduction process; C:ciliary cap; C:ring centriole; P:intrinsic apoptotic signaling pathway in response to endoplasmic reticulum stress; C:respirasome; P:protein K63-linked ubiquitination; P:L-aspartate transmembrane transport; P:cellular response to arsenic-containing substance; P:cellular response to cadmium ion; P:cellular hyperosmotic salinity response; P:endocytosis involved in viral entry into host cell; P:clathrin-dependent endocytosis of virus by host cell; P:nucleic acid phosphodiester bond hydrolysis; C:virus tail; P:disruption by virus of host cell wall peptidoglycan during virus entry; P:disruption of host cell envelope during viral entry; P:viral genome ejection through host cell envelope, long flexible tail mechanism; P:viral genome ejection through host cell envelope, short tail mechanism; P:viral entry via permeabilization of inner membrane; P:non-motile cilium assembly; P:regulation of DNA-templated transcription, initiation</t>
  </si>
  <si>
    <t>F:DNA-binding transcription factor activity, RNA polymerase II-specific; P:regulation of transcription, DNA-templated; P:regulation of transcription by RNA polymerase II; F:zinc ion binding; C:host cell nucleus</t>
  </si>
  <si>
    <t>P:MAPK cascade; F:nucleotide binding; P:protein polyubiquitination; F:magnesium ion binding; P:regulation of alternative mRNA splicing, via spliceosome; P:mRNA splicing, via spliceosome; F:transcription regulatory region sequence-specific DNA binding; F:RNA polymerase II transcription regulatory region sequence-specific DNA binding; F:DNA-binding transcription factor activity, RNA polymerase II-specific; P:transcription, RNA-templated; P:regulation of transcriptional start site selection at RNA polymerase II promoter; F:sialate O-acetylesterase activity; F:nucleoside binding; F:nucleic acid binding; F:DNA binding; F:DNA helicase activity; F:DNA-binding transcription factor activity; F:RNA binding; F:mRNA binding; F:translation initiation factor activity; F:catalytic activity; F:DNA-directed DNA polymerase activity; F:RNA-directed 5'-3' RNA polymerase activity; F:aldehyde dehydrogenase (NAD+) activity; F:cytochrome-c oxidase activity; F:dihydrofolate reductase activity; F:aminopeptidase activity; F:cysteine-type endopeptidase activity; F:metalloendopeptidase activity; F:helicase activity; F:monooxygenase activity; F:nuclease activity; F:endonuclease activity; F:RNA-DNA hybrid ribonuclease activity; F:exonuclease activity; F:protein kinase activity; F:protein serine/threonine kinase activity; F:MAP kinase activity; F:thymidylate synthase activity; F:ubiquitin activating enzyme activity; F:ubiquitin-protein transferase activity; F:guanyl-nucleotide exchange factor activity; F:structural molecule activity; F:calcium transmembrane transporter activity, phosphorylative mechanism; F:iron ion binding; F:copper ion binding; F:calcium ion binding; F:protein binding; F:ATP binding; C:extracellular region; C:basement membrane; C:nucleus; C:transcription regulator complex; C:nucleolus; C:cytoplasm; C:mitochondrion; C:mitochondrial inner membrane; C:peroxisome; C:endoplasmic reticulum; C:trans-Golgi network; C:cytosol; C:plasma membrane; C:clathrin-coated pit; C:gap junction; P:oxidative phosphorylation; P:dTMP biosynthetic process; P:DNA metabolic process; P:DNA replication; P:transcription, DNA-templated; P:regulation of transcription, DNA-templated; P:regulation of transcription by RNA polymerase II; P:rRNA processing; P:translation; P:translational initiation; P:cellular protein modification process; P:protein phosphorylation; P:proteolysis; P:ubiquitin-dependent protein catabolic process; P:one-carbon metabolic process; P:ion transport; P:calcium ion transport; P:intracellular protein transport; P:autophagy; P:cellular response to DNA damage stimulus; P:signal transduction; P:transforming growth factor beta receptor signaling pathway; P:border follicle cell migration; P:axon guidance; P:digestive tract mesoderm development; P:myoblast fusion; F:N-acetyltransferase activity; F:methyltransferase activity; F:peptidase activity; F:metallopeptidase activity; F:zinc ion binding; P:RNA splicing; P:gonad development; F:ubiquitin-like modifier activating enzyme activity; F:N-acetylmuramoyl-L-alanine amidase activity; F:beta-lactamase activity; F:aminoglycoside 3''-adenylyltransferase activity; F:type II site-specific deoxyribonuclease activity; P:aerobic respiration; P:peptidoglycan catabolic process; P:pathogenesis; C:photosystem II; P:detection of visible light; C:photosystem II oxygen evolving complex; P:animal organ morphogenesis; P:tissue development; P:regulation of gene expression; P:positive regulation of autophagy; P:epithelial structure maintenance; P:protein transport; P:photosynthesis; C:membrane; C:integral component of membrane; P:viral process; P:vesicle-mediated transport; F:kinase activity; P:phosphorylation; P:mushroom body development; P:neuron remodeling; F:oxidoreductase activity; P:intein-mediated protein splicing; P:protein ubiquitination; C:nuclear speck; F:oxidoreductase activity, acting on the aldehyde or oxo group of donors, NAD or NADP as acceptor; F:oxidoreductase activity, acting on paired donors, with incorporation or reduction of molecular oxygen; F:transferase activity; F:phosphotransferase activity, alcohol group as acceptor; F:nucleotidyltransferase activity; F:hydrolase activity; F:hydrolase activity, acting on ester bonds; F:hydrolase activity, acting on acid anhydrides; F:ligase activity; F:endodeoxyribonuclease activity, producing 5'-phosphomonoesters; F:nuclear receptor binding; P:protein-chromophore linkage; C:virion; C:viral capsid; C:viral envelope; P:virion attachment to host cell; P:fusion of virus membrane with host plasma membrane; P:viral DNA genome packaging; P:viral genome replication; C:extrinsic component of membrane; P:lipid storage; C:host cell plasma membrane; F:heme binding; P:electron transport chain; C:Z disc; C:cell junction; C:membrane coat; C:AP-type membrane coat adaptor complex; C:AP-2 adaptor complex; C:clathrin adaptor complex; C:clathrin-coated vesicle; F:clathrin binding; F:nuclear receptor transcription coactivator activity; C:dendrite; C:host cell cytoplasm; F:snoRNA binding; P:beta-lactam antibiotic catabolic process; P:ovarian follicle cell development; C:box C/D snoRNP complex; C:M band; P:regulation of mRNA 3'-end processing; F:myosin II light chain binding; F:myosin II heavy chain binding; C:small-subunit processome; P:methylation; P:protein modification by small protein conjugation; P:DNA duplex unwinding; P:cellular response to hormone stimulus; C:host cell membrane; P:larval midgut cell programmed cell death; F:nuclear hormone receptor binding; F:steroid hormone receptor binding; P:intracellular signal transduction; F:clathrin adaptor activity; P:suppression by virus of host transcription; P:fusion of virus membrane with host endosome membrane; P:suppression by virus of host gene expression; P:membrane fusion involved in viral entry into host cell; P:viral DNA genome replication; P:viral RNA genome replication; P:regulation of growth; C:host cell nucleus; P:nitrate assimilation; F:structural constituent of cuticle; P:glucose homeostasis; F:identical protein binding; P:regulation of programmed cell death; P:DNA replication, removal of RNA primer; C:viral terminase complex; F:molybdopterin cofactor binding; F:sequence-specific DNA binding; C:host cell endoplasmic reticulum-Golgi intermediate compartment membrane; P:adhesion of symbiont to host cell; C:respiratory chain complex IV; P:mRNA cis splicing, via spliceosome; P:positive regulation of T cell differentiation; P:negative regulation of transcription, DNA-templated; P:positive regulation of growth; P:positive regulation of transcription by RNA polymerase II; P:regulation of Ras protein signal transduction; P:tetrahydrofolate biosynthetic process; P:response to antibiotic; P:muscle cell cellular homeostasis; P:viral entry into host cell; F:host cell surface receptor binding; P:receptor-mediated virion attachment to host cell; F:metal ion binding; F:protein dimerization activity; P:compound eye development; F:iron-sulfur cluster binding; F:4 iron, 4 sulfur cluster binding; C:virion membrane; P:oxidation-reduction process; P:germ-line stem-cell niche homeostasis; F:ubiquitin protein ligase activity; C:respirasome; F:adenylyltransferase activity; P:calcium ion transmembrane transport; C:precatalytic spliceosome; C:catalytic step 2 spliceosome; P:DNA biosynthetic process; P:endocytosis involved in viral entry into host cell; P:nucleic acid phosphodiester bond hydrolysis; P:RNA phosphodiester bond hydrolysis, endonucleolytic; C:viral terminase, large subunit; P:DNA end degradation evasion by virus; P:proton transmembrane transport; P:positive regulation of border follicle cell migration</t>
  </si>
  <si>
    <t>F:DNA-binding transcription factor activity, RNA polymerase II-specific; P:regulation of transcription by RNA polymerase II; F:zinc ion binding; C:membrane; C:host cell nucleus</t>
  </si>
  <si>
    <t>C:chromatin; F:DNA binding; C:nucleus; P:regulation of transcription, DNA-templated</t>
  </si>
  <si>
    <t>F:nucleic acid binding; F:DNA-binding transcription factor activity; P:regulation of transcription, DNA-templated</t>
  </si>
  <si>
    <t>P:regulation of transcription, DNA-templated; P:regulation of transcription by RNA polymerase II; C:membrane; C:integral component of membrane; F:hydrolase activity; P:regulation of DNA-templated transcription, elongation</t>
  </si>
  <si>
    <t>F:binding; C:cytoplasm; P:regulation of transcription, DNA-templated; F:oxidoreductase activity; P:oxidation-reduction process</t>
  </si>
  <si>
    <t>F:DNA-binding transcription factor activity, RNA polymerase II-specific; P:regulation of transcription by RNA polymerase II; F:zinc ion binding; P:carbohydrate transport; C:integral component of membrane; F:transmembrane transporter activity; C:host cell nucleus; P:transmembrane transport; F:FAD binding</t>
  </si>
  <si>
    <t>P:regulation of transcription, DNA-templated; F:metal ion binding; C:cellular anatomical entity</t>
  </si>
  <si>
    <t>F:DNA-binding transcription factor activity, RNA polymerase II-specific; F:molecular_function; C:cellular_component; P:regulation of transcription, DNA-templated; P:regulation of transcription by RNA polymerase II; P:biological_process; F:zinc ion binding; F:lyase activity; C:host cell nucleus</t>
  </si>
  <si>
    <t>P:regulation of transcription, DNA-templated; C:membrane; F:lyase activity; C:periplasmic space</t>
  </si>
  <si>
    <t>F:lyase activity; C:periplasmic space</t>
  </si>
  <si>
    <t>F:DNA-binding transcription factor activity, RNA polymerase II-specific; F:catalytic activity; P:regulation of transcription, DNA-templated; P:regulation of transcription by RNA polymerase II; F:zinc ion binding; P:lipid biosynthetic process; F:phosphopantetheine binding; C:host cell nucleus</t>
  </si>
  <si>
    <t>F:DNA-binding transcription factor activity, RNA polymerase II-specific; P:regulation of transcription by RNA polymerase II; F:zinc ion binding; F:oxidoreductase activity; C:host cell nucleus; P:oxidation-reduction process</t>
  </si>
  <si>
    <t>F:DNA-binding transcription factor activity, RNA polymerase II-specific; P:regulation of transcription by RNA polymerase II; F:zinc ion binding; F:oxidoreductase activity; C:host cell nucleus</t>
  </si>
  <si>
    <t>F:DNA binding; P:regulation of transcription, DNA-templated; F:zinc ion binding; C:cellular anatomical entity</t>
  </si>
  <si>
    <t>F:RNA polymerase II cis-regulatory region sequence-specific DNA binding; F:DNA-binding transcription factor activity, RNA polymerase II-specific; F:zinc ion binding; C:host cell nucleus; P:positive regulation of transcription by RNA polymerase II</t>
  </si>
  <si>
    <t>F:DNA-binding transcription factor activity, RNA polymerase II-specific; P:regulation of transcription, DNA-templated; F:zinc ion binding; C:cellular anatomical entity</t>
  </si>
  <si>
    <t>C:membrane; C:integral component of membrane; C:NELF complex; P:negative regulation of transcription elongation from RNA polymerase II promoter</t>
  </si>
  <si>
    <t>F:DNA-binding transcription factor activity, RNA polymerase II-specific; F:DNA binding; F:methylmalonate-semialdehyde dehydrogenase (acylating) activity; C:nucleus; P:regulation of transcription by RNA polymerase II; F:zinc ion binding; C:integral component of membrane; F:transmembrane transporter activity; C:host cell nucleus; P:transmembrane transport; P:oxidation-reduction process</t>
  </si>
  <si>
    <t>F:DNA-binding transcription factor activity, RNA polymerase II-specific; F:DNA binding; C:nucleus; P:regulation of transcription by RNA polymerase II; P:proteolysis; F:peptidase activity; F:zinc ion binding; C:host cell nucleus</t>
  </si>
  <si>
    <t>F:DNA-binding transcription factor activity, RNA polymerase II-specific; F:DNA binding; P:regulation of transcription, DNA-templated; P:regulation of transcription by RNA polymerase II; F:zinc ion binding; C:host cell nucleus</t>
  </si>
  <si>
    <t>P:regulation of transcription, DNA-templated; C:integral component of membrane; F:transmembrane transporter activity; P:transmembrane transport</t>
  </si>
  <si>
    <t>F:DNA-binding transcription factor activity, RNA polymerase II-specific; P:regulation of transcription by RNA polymerase II; F:zinc ion binding; F:hydrolase activity; C:host cell nucleus</t>
  </si>
  <si>
    <t>P:regulation of cyclin-dependent protein serine/threonine kinase activity; P:regulation of transcription by RNA polymerase II; F:cyclin-dependent protein serine/threonine kinase regulator activity; C:mediator complex; C:host cell nucleus</t>
  </si>
  <si>
    <t>F:DNA-binding transcription factor activity; F:carbonate dehydratase activity; C:Golgi apparatus; P:regulation of transcription, DNA-templated; P:protein N-linked glycosylation; F:zinc ion binding; F:acetylglucosaminyltransferase activity; C:membrane; C:integral component of membrane</t>
  </si>
  <si>
    <t>F:DNA-binding transcription factor activity; C:nucleus; P:regulation of transcription, DNA-templated; F:ADP binding; F:sequence-specific DNA binding</t>
  </si>
  <si>
    <t>F:DNA-binding transcription factor activity, RNA polymerase II-specific; F:DNA binding; C:nucleus; P:regulation of transcription by RNA polymerase II; F:zinc ion binding; C:membrane; F:oxidoreductase activity; C:host cell nucleus</t>
  </si>
  <si>
    <t>F:ATP binding; C:membrane; C:integral component of membrane; F:ATPase activity; F:ATPase-coupled transmembrane transporter activity; P:transmembrane transport</t>
  </si>
  <si>
    <t>Classification</t>
  </si>
  <si>
    <t>GH105</t>
  </si>
  <si>
    <t>GH12</t>
  </si>
  <si>
    <t>GH51</t>
  </si>
  <si>
    <t>GH125</t>
  </si>
  <si>
    <t>GH75</t>
  </si>
  <si>
    <t>GH18</t>
  </si>
  <si>
    <t>GH72</t>
  </si>
  <si>
    <t>GH31</t>
  </si>
  <si>
    <t>GH92</t>
  </si>
  <si>
    <t>GH17</t>
  </si>
  <si>
    <t>GH152</t>
  </si>
  <si>
    <t>GH29</t>
  </si>
  <si>
    <t>GH20</t>
  </si>
  <si>
    <t>GH47</t>
  </si>
  <si>
    <t>GH76</t>
  </si>
  <si>
    <t>GH132</t>
  </si>
  <si>
    <t>GH43</t>
  </si>
  <si>
    <t>GH146</t>
  </si>
  <si>
    <t>GH1</t>
  </si>
  <si>
    <t>GH64</t>
  </si>
  <si>
    <t>GH162</t>
  </si>
  <si>
    <t>GH49</t>
  </si>
  <si>
    <t>GH128</t>
  </si>
  <si>
    <t>GH37</t>
  </si>
  <si>
    <t>GH5</t>
  </si>
  <si>
    <t>GH3</t>
  </si>
  <si>
    <t>GH7</t>
  </si>
  <si>
    <t>GH13</t>
  </si>
  <si>
    <t>GH10</t>
  </si>
  <si>
    <t>GH27</t>
  </si>
  <si>
    <t>GH35</t>
  </si>
  <si>
    <t>GH154</t>
  </si>
  <si>
    <t>GH67</t>
  </si>
  <si>
    <t>GH36</t>
  </si>
  <si>
    <t>GH28</t>
  </si>
  <si>
    <t>GH88</t>
  </si>
  <si>
    <t>GH95</t>
  </si>
  <si>
    <t>GH71</t>
  </si>
  <si>
    <t>GH145</t>
  </si>
  <si>
    <t>CBM66+GH93</t>
  </si>
  <si>
    <t>F:transmembrane transporter activity; P:transmembrane transport; C:integral component of fungal-type vacuolar membrane</t>
  </si>
  <si>
    <t>P:carbohydrate transport; C:integral component of membrane; F:transmembrane transporter activity; P:transmembrane transport</t>
  </si>
  <si>
    <t>F:DNA binding; F:catalytic activity; C:nucleus; P:transcription, DNA-templated; F:zinc ion binding; C:integral component of membrane; F:transmembrane transporter activity; P:transmembrane transport</t>
  </si>
  <si>
    <t>C:integral component of membrane; F:oxidoreductase activity; F:transmembrane transporter activity; F:metal ion binding; P:transmembrane transport; P:oxidation-reduction process</t>
  </si>
  <si>
    <t>P:carbohydrate transport; C:integral component of membrane; F:oxidoreductase activity; F:transmembrane transporter activity; P:transmembrane transport; P:oxidation-reduction process</t>
  </si>
  <si>
    <t>C:integral component of membrane; F:oxidoreductase activity; F:transmembrane transporter activity; P:transmembrane transport; P:oxidation-reduction process</t>
  </si>
  <si>
    <t>F:molecular_function; C:cellular_component; P:biological_process; C:membrane; C:integral component of membrane; F:hydrolase activity; F:transmembrane transporter activity; P:transmembrane transport</t>
  </si>
  <si>
    <t>F:oxidoreductase activity</t>
  </si>
  <si>
    <t>F:carbohydrate:proton symporter activity; C:integral component of membrane; P:glucose import; P:proton transmembrane transport</t>
  </si>
  <si>
    <t>C:integral component of membrane; F:kinase activity; P:phosphorylation; F:transmembrane transporter activity; P:transmembrane transport</t>
  </si>
  <si>
    <t>P:carbohydrate transport; P:glucose mediated signaling pathway; C:integral component of membrane; F:transmembrane transporter activity; P:detection of glucose; P:transmembrane transport</t>
  </si>
  <si>
    <t>F:binding; C:integral component of membrane; F:transmembrane transporter activity; P:transmembrane transport</t>
  </si>
  <si>
    <t>F:transmembrane transporter activity</t>
  </si>
  <si>
    <t>F:N,N-dimethylaniline monooxygenase activity; P:carbohydrate transport; C:integral component of membrane; F:transmembrane transporter activity; F:flavin adenine dinucleotide binding; F:NADP binding; P:transmembrane transport; P:oxidation-reduction process</t>
  </si>
  <si>
    <t>C:plasma membrane; C:integral component of membrane; F:transmembrane transporter activity; P:transmembrane transport</t>
  </si>
  <si>
    <t>C:integral component of membrane; F:transmembrane transporter activity; F:carboxylic ester hydrolase activity; P:transmembrane transport</t>
  </si>
  <si>
    <t>F:GTPase activity; F:GTP binding; C:integral component of membrane; F:transmembrane transporter activity; P:transmembrane transport</t>
  </si>
  <si>
    <t>F:catalytic activity; C:integral component of membrane; F:transmembrane transporter activity; P:transmembrane transport</t>
  </si>
  <si>
    <t>F:alpha-galactosidase activity; F:iron ion binding; F:transaminase activity; C:integral component of membrane; P:carbohydrate catabolic process; F:oxidoreductase activity, acting on paired donors, with incorporation or reduction of molecular oxygen; F:heme binding; F:transmembrane transporter activity; F:pyridoxal phosphate binding; P:transmembrane transport; P:oxidation-reduction process</t>
  </si>
  <si>
    <t>C:integral component of membrane; F:oxidoreductase activity; F:transmembrane transporter activity; P:transmembrane transport; P:oxidation-reduction process; F:FAD binding</t>
  </si>
  <si>
    <t>F:monooxygenase activity; F:iron ion binding; C:integral component of membrane; F:oxidoreductase activity, acting on paired donors, with incorporation or reduction of molecular oxygen; F:heme binding; F:transmembrane transporter activity; P:transmembrane transport; P:oxidation-reduction process</t>
  </si>
  <si>
    <t>F:calcium ion binding; C:integral component of membrane; F:transmembrane transporter activity; P:transmembrane transport</t>
  </si>
  <si>
    <t>C:integral component of membrane; P:tryptophan catabolic process to kynurenine; F:heme binding; F:transmembrane transporter activity; F:metal ion binding; P:transmembrane transport</t>
  </si>
  <si>
    <t>F:L-aspartate:2-oxoglutarate aminotransferase activity; P:cellular amino acid metabolic process; P:biosynthetic process; C:integral component of membrane; F:transmembrane transporter activity; F:pyridoxal phosphate binding; P:transmembrane transport</t>
  </si>
  <si>
    <t>C:integral component of plasma membrane; F:transmembrane transporter activity; P:transmembrane transport</t>
  </si>
  <si>
    <t>Notes</t>
  </si>
  <si>
    <t>Putative glucose
transporter</t>
  </si>
  <si>
    <t>Sugar/inositol
transporter family</t>
  </si>
  <si>
    <t>F:monooxygenase activity; F:iron ion binding; F:ATP binding; C:plasma membrane; C:integral component of membrane; F:oxidoreductase activity, acting on paired donors, with incorporation or reduction of molecular oxygen; F:ATPase activity; F:heme binding; F:ATPase-coupled transmembrane transporter activity; P:transmembrane transport; P:oxidation-reduction process</t>
  </si>
  <si>
    <t>F:ATP binding; C:plasma membrane; C:integral component of membrane; F:ATPase activity; F:ATPase-coupled transmembrane transporter activity; P:transmembrane transport</t>
  </si>
  <si>
    <t>F:ATP binding; C:membrane; C:integral component of membrane; F:ATPase-coupled transmembrane transporter activity; P:transmembrane transport</t>
  </si>
  <si>
    <t>Drug:H + Antiporter-2
Family</t>
  </si>
  <si>
    <t>ABC family</t>
  </si>
  <si>
    <t>FG_ABC_B3</t>
  </si>
  <si>
    <t>FG_ABC_G1</t>
  </si>
  <si>
    <t>FG_ABC_C5</t>
  </si>
  <si>
    <t>FG_ABC_B4</t>
  </si>
  <si>
    <t>FG_ABC_B2</t>
  </si>
  <si>
    <t>FG_ABC_G3</t>
  </si>
  <si>
    <t>FG_ABC_G5</t>
  </si>
  <si>
    <t>SC_ABC_G2</t>
  </si>
  <si>
    <t>FG_ABC_ICaf16p</t>
  </si>
  <si>
    <t>FG_ABC_C2</t>
  </si>
  <si>
    <t>FG_ABC_Bhalf3</t>
  </si>
  <si>
    <t>CBM18+GH18</t>
  </si>
  <si>
    <t>CBM2+GH16</t>
  </si>
  <si>
    <t>CBM35+GH43</t>
  </si>
  <si>
    <t>CBM4+CBM54+CBM6+GH16</t>
  </si>
  <si>
    <t>CBM4+CBM6+GH16</t>
  </si>
  <si>
    <t>CBM1+CBM2+GH10</t>
  </si>
  <si>
    <t>CBM1+CBM6+CBM60+GH11</t>
  </si>
  <si>
    <t>CBM13+GH142</t>
  </si>
  <si>
    <t>GH16</t>
  </si>
  <si>
    <t>CBM12+CBM16+CBM5+GH18</t>
  </si>
  <si>
    <t>CBM12+CBM5+GH18</t>
  </si>
  <si>
    <t>CBM14+GH18</t>
  </si>
  <si>
    <t>CBM18+CBM5+GH18</t>
  </si>
  <si>
    <t>CBM42+CBM67+GH2</t>
  </si>
  <si>
    <t>CBM67+GH2</t>
  </si>
  <si>
    <t>CBM13+GH27</t>
  </si>
  <si>
    <t>CBM35+GH27</t>
  </si>
  <si>
    <t>CBM1+GH3</t>
  </si>
  <si>
    <t>CBM38+CBM66+GH32</t>
  </si>
  <si>
    <t>CBM6+CBM66+GH43</t>
  </si>
  <si>
    <t>CBM66+GH43</t>
  </si>
  <si>
    <t>CBM1+CBM10+GH45</t>
  </si>
  <si>
    <t>CBM1+GH5</t>
  </si>
  <si>
    <t>CBM6+GH5</t>
  </si>
  <si>
    <t>CBM13+CBM42+GH54</t>
  </si>
  <si>
    <t>CBM1+CBM13+GH62</t>
  </si>
  <si>
    <t>CBM1+GH7</t>
  </si>
  <si>
    <t>CBM24+GH71</t>
  </si>
  <si>
    <t>CBM67+GH78</t>
  </si>
  <si>
    <t>F:DNA-binding transcription factor activity, RNA polymerase II-specific; P:regulation of transcription by RNA polymerase II; F:zinc ion binding; C:integral component of membrane; F:kinase activity; P:phosphorylation; F:transmembrane transporter activity; C:host cell nucleus; P:transmembrane transport                                                                        F:transmembrane transporter activity; P:transmembrane transport</t>
  </si>
  <si>
    <t xml:space="preserve">Sugar/inositol
transporter family
</t>
  </si>
  <si>
    <t xml:space="preserve">Putative glucose
transporter
</t>
  </si>
  <si>
    <t xml:space="preserve">Drug:H + Antiporter-2
Family
</t>
  </si>
  <si>
    <t xml:space="preserve">
</t>
  </si>
  <si>
    <t>2.A.1.1.10</t>
  </si>
  <si>
    <t>2.A.1.1.11</t>
  </si>
  <si>
    <t>2.A.1.1.119</t>
  </si>
  <si>
    <t>2.A.1.1.125</t>
  </si>
  <si>
    <t>2.A.1.1.127</t>
  </si>
  <si>
    <t>2.A.1.1.38</t>
  </si>
  <si>
    <t>2.A.1.1.39</t>
  </si>
  <si>
    <t>2.A.1.1.40</t>
  </si>
  <si>
    <t>2.A.1.1.57</t>
  </si>
  <si>
    <t>2.A.1.1.58</t>
  </si>
  <si>
    <t>2.A.1.1.68</t>
  </si>
  <si>
    <t>2.A.1.1.69</t>
  </si>
  <si>
    <t>2.A.1.1.7</t>
  </si>
  <si>
    <t>2.A.1.1.83</t>
  </si>
  <si>
    <t>2.A.1.12.2</t>
  </si>
  <si>
    <t>2.A.1.13.14</t>
  </si>
  <si>
    <t>2.A.1.13.18</t>
  </si>
  <si>
    <t>2.A.1.13.19</t>
  </si>
  <si>
    <t>2.A.1.13.2</t>
  </si>
  <si>
    <t>2.A.1.13.4</t>
  </si>
  <si>
    <t>2.A.1.14.11</t>
  </si>
  <si>
    <t>2.A.1.14.17</t>
  </si>
  <si>
    <t>2.A.1.14.18</t>
  </si>
  <si>
    <t>2.A.1.14.3</t>
  </si>
  <si>
    <t>2.A.1.14.36</t>
  </si>
  <si>
    <t>2.A.1.14.37</t>
  </si>
  <si>
    <t>2.A.1.14.38</t>
  </si>
  <si>
    <t>2.A.1.14.4</t>
  </si>
  <si>
    <t>2.A.1.14.8</t>
  </si>
  <si>
    <t>2.A.1.16.6</t>
  </si>
  <si>
    <t>2.A.1.16.7</t>
  </si>
  <si>
    <t>2.A.1.19.48</t>
  </si>
  <si>
    <t>2.A.1.2.31</t>
  </si>
  <si>
    <t>2.A.1.2.33</t>
  </si>
  <si>
    <t>2.A.1.2.35</t>
  </si>
  <si>
    <t>2.A.1.2.43</t>
  </si>
  <si>
    <t>2.A.1.2.63</t>
  </si>
  <si>
    <t>2.A.1.2.64</t>
  </si>
  <si>
    <t>2.A.1.2.73</t>
  </si>
  <si>
    <t>2.A.1.2.77</t>
  </si>
  <si>
    <t>2.A.1.2.78</t>
  </si>
  <si>
    <t>2.A.1.2.79</t>
  </si>
  <si>
    <t>2.A.1.2.85</t>
  </si>
  <si>
    <t>2.A.1.2.86</t>
  </si>
  <si>
    <t>2.A.1.2.96</t>
  </si>
  <si>
    <t>2.A.1.3.33</t>
  </si>
  <si>
    <t>2.A.1.3.47</t>
  </si>
  <si>
    <t>2.A.1.3.65</t>
  </si>
  <si>
    <t>2.A.1.3.73</t>
  </si>
  <si>
    <t>2.A.1.48.3</t>
  </si>
  <si>
    <t>2.A.1.53.5</t>
  </si>
  <si>
    <t>2.A.1.7.13</t>
  </si>
  <si>
    <t>TCDBClass</t>
  </si>
  <si>
    <t>GH114</t>
  </si>
  <si>
    <t>GH2</t>
  </si>
  <si>
    <t>scf_005.region001</t>
  </si>
  <si>
    <t>scf_005.region003</t>
  </si>
  <si>
    <t>scf_007.region003</t>
  </si>
  <si>
    <t>scf_010.region001</t>
  </si>
  <si>
    <t>scf_010.region004</t>
  </si>
  <si>
    <t>scf_022.region003</t>
  </si>
  <si>
    <t>scf_022.region005</t>
  </si>
  <si>
    <t>scf_022.region007</t>
  </si>
  <si>
    <t>scf_025.region001</t>
  </si>
  <si>
    <t>unitig_1.region002</t>
  </si>
  <si>
    <t>unitig_171.region001</t>
  </si>
  <si>
    <t>unitig_171.region002</t>
  </si>
  <si>
    <t>unitig_220.region001</t>
  </si>
  <si>
    <t>unitig_251.region001</t>
  </si>
  <si>
    <t>unitig_680.region001</t>
  </si>
  <si>
    <t>unitig_694.region001</t>
  </si>
  <si>
    <t>unitig_73.region001</t>
  </si>
  <si>
    <t>unitig_737.region002</t>
  </si>
  <si>
    <t>unitig_821.region001</t>
  </si>
  <si>
    <t>Gene</t>
  </si>
  <si>
    <t>CRV2G00004685</t>
  </si>
  <si>
    <t>CRV2G00002485</t>
  </si>
  <si>
    <t>CRV2G00003361</t>
  </si>
  <si>
    <t>CRV2G00003089</t>
  </si>
  <si>
    <t>CRV2G00009756</t>
  </si>
  <si>
    <t>CRV2G00016194</t>
  </si>
  <si>
    <t>CRV2G00018885</t>
  </si>
  <si>
    <t>CRV2G00013433</t>
  </si>
  <si>
    <t>CRV2G00007592</t>
  </si>
  <si>
    <t>CRV2G00008505</t>
  </si>
  <si>
    <t>CRV2G00014079</t>
  </si>
  <si>
    <t>CRV2G00009520</t>
  </si>
  <si>
    <t>CRV2G00002312</t>
  </si>
  <si>
    <t>CRV2G00002867</t>
  </si>
  <si>
    <t>CRV2G00014521</t>
  </si>
  <si>
    <t>CRV2G00005059</t>
  </si>
  <si>
    <t>CRV2G00012358</t>
  </si>
  <si>
    <t>CRV2G00003520</t>
  </si>
  <si>
    <t>CRV2G00003233</t>
  </si>
  <si>
    <t>CRV2G00013299</t>
  </si>
  <si>
    <t>CRV2G00013082</t>
  </si>
  <si>
    <t>CRV2G00009269</t>
  </si>
  <si>
    <t>CRV2G00005369</t>
  </si>
  <si>
    <t>CRV2G00016393</t>
  </si>
  <si>
    <t>CRV2G00010321</t>
  </si>
  <si>
    <t>CRV2G00002437</t>
  </si>
  <si>
    <t>CRV2G00011137</t>
  </si>
  <si>
    <t>CRV2G00003339</t>
  </si>
  <si>
    <t>CRV2G00004853</t>
  </si>
  <si>
    <t>CRV2G00016864</t>
  </si>
  <si>
    <t>CRV2G00003974</t>
  </si>
  <si>
    <t>CRV2G00009021</t>
  </si>
  <si>
    <t>CRV2G00013336</t>
  </si>
  <si>
    <t>CRV2G00009157</t>
  </si>
  <si>
    <t>CRV2G00018598</t>
  </si>
  <si>
    <t>CRV2G00003358</t>
  </si>
  <si>
    <t>CRV2G00008371</t>
  </si>
  <si>
    <t>CRV2G00001589</t>
  </si>
  <si>
    <t>CRV2G00012180</t>
  </si>
  <si>
    <t>CRV2G00013990</t>
  </si>
  <si>
    <t>CRV2G00015850</t>
  </si>
  <si>
    <t>CRV2G00008771</t>
  </si>
  <si>
    <t>CRV2G00012809</t>
  </si>
  <si>
    <t>CRV2G00002792</t>
  </si>
  <si>
    <t>CRV2G00000217</t>
  </si>
  <si>
    <t>CRV2G00004632</t>
  </si>
  <si>
    <t>CRV2G00011046</t>
  </si>
  <si>
    <t>CRV2G00017900</t>
  </si>
  <si>
    <t>CRV2G00015972</t>
  </si>
  <si>
    <t>CRV2G00016766</t>
  </si>
  <si>
    <t>CRV2G00009445</t>
  </si>
  <si>
    <t>CRV2G00015881</t>
  </si>
  <si>
    <t>CRV2G00005056</t>
  </si>
  <si>
    <t>CRV2G00015656</t>
  </si>
  <si>
    <t>CRV2G00005389</t>
  </si>
  <si>
    <t>CRV2G00002371</t>
  </si>
  <si>
    <t>CRV2G00011944</t>
  </si>
  <si>
    <t>CRV2G00005138</t>
  </si>
  <si>
    <t>CRV2G00003246</t>
  </si>
  <si>
    <t>CRV2G00017311</t>
  </si>
  <si>
    <t>CRV2G00012154</t>
  </si>
  <si>
    <t>CRV2G00010832</t>
  </si>
  <si>
    <t>CRV2G00005387</t>
  </si>
  <si>
    <t>CRV2G00003389</t>
  </si>
  <si>
    <t>CRV2G00002540</t>
  </si>
  <si>
    <t>CRV2G00012514</t>
  </si>
  <si>
    <t>CRV2G00017858</t>
  </si>
  <si>
    <t>CRV2G00005750</t>
  </si>
  <si>
    <t>CRV2G00008128</t>
  </si>
  <si>
    <t>CRV2G00012754</t>
  </si>
  <si>
    <t>CRV2G00004996</t>
  </si>
  <si>
    <t>CRV2G00002555</t>
  </si>
  <si>
    <t>CRV2G00007132</t>
  </si>
  <si>
    <t>CRV2G00010983</t>
  </si>
  <si>
    <t>CRV2G00013569</t>
  </si>
  <si>
    <t>CRV2G00013098</t>
  </si>
  <si>
    <t>CRV2G00014208</t>
  </si>
  <si>
    <t>CRV2G00016603</t>
  </si>
  <si>
    <t>CRV2G00018158</t>
  </si>
  <si>
    <t>CRV2G00011219</t>
  </si>
  <si>
    <t>CRV2G00017191</t>
  </si>
  <si>
    <t>CRV2G00016518</t>
  </si>
  <si>
    <t>CRV2G00004974</t>
  </si>
  <si>
    <t>CRV2G00012858</t>
  </si>
  <si>
    <t>CRV2G00017982</t>
  </si>
  <si>
    <t>CRV2G00007197</t>
  </si>
  <si>
    <t>CRV2G00013720</t>
  </si>
  <si>
    <t>CRV2G00000133</t>
  </si>
  <si>
    <t>CRV2G00003507</t>
  </si>
  <si>
    <t>CRV2G00016902</t>
  </si>
  <si>
    <t>CRV2G00012694</t>
  </si>
  <si>
    <t>CRV2G00010390</t>
  </si>
  <si>
    <t>CRV2G00013421</t>
  </si>
  <si>
    <t>CRV2G00016606</t>
  </si>
  <si>
    <t>CRV2G00019619</t>
  </si>
  <si>
    <t>CRV2G00012008</t>
  </si>
  <si>
    <t>CRV2G00016313</t>
  </si>
  <si>
    <t>CRV2G00003417</t>
  </si>
  <si>
    <t>CRV2G00009545</t>
  </si>
  <si>
    <t>CRV2G00018674</t>
  </si>
  <si>
    <t>CRV2G00016330</t>
  </si>
  <si>
    <t>CRV2G00002984</t>
  </si>
  <si>
    <t>CRV2G00003266</t>
  </si>
  <si>
    <t>CRV2G00016463</t>
  </si>
  <si>
    <t>CRV2G00009684</t>
  </si>
  <si>
    <t>CRV2G00016086</t>
  </si>
  <si>
    <t>CRV2G00003296</t>
  </si>
  <si>
    <t>CRV2G00016062</t>
  </si>
  <si>
    <t>CRV2G00010479</t>
  </si>
  <si>
    <t>CRV2G00015486</t>
  </si>
  <si>
    <t>CRV2G00015324</t>
  </si>
  <si>
    <t>CRV2G00010127</t>
  </si>
  <si>
    <t>CRV2G00007533</t>
  </si>
  <si>
    <t>CRV2G00000004</t>
  </si>
  <si>
    <t>CRV2G00017824</t>
  </si>
  <si>
    <t>CRV2G00015530</t>
  </si>
  <si>
    <t>CRV2G00013677</t>
  </si>
  <si>
    <t>CRV2G00002108</t>
  </si>
  <si>
    <t>CRV2G00016357</t>
  </si>
  <si>
    <t>CRV2G00015903</t>
  </si>
  <si>
    <t>CRV2G00015418</t>
  </si>
  <si>
    <t>CRV2G00008240</t>
  </si>
  <si>
    <t>CRV2G00010500</t>
  </si>
  <si>
    <t>CRV2G00019528</t>
  </si>
  <si>
    <t>CRV2G00004817</t>
  </si>
  <si>
    <t>CRV2G00019178</t>
  </si>
  <si>
    <t>CRV2G00002998</t>
  </si>
  <si>
    <t>CRV2G00018607</t>
  </si>
  <si>
    <t>CRV2G00004825</t>
  </si>
  <si>
    <t>CRV2G00002357</t>
  </si>
  <si>
    <t>CRV2G00016200</t>
  </si>
  <si>
    <t>CRV2G00018263</t>
  </si>
  <si>
    <t>CRV2G00002426</t>
  </si>
  <si>
    <t>CRV2G00009205</t>
  </si>
  <si>
    <t>CRV2G00004939</t>
  </si>
  <si>
    <t>CRV2G00008718</t>
  </si>
  <si>
    <t>CRV2G00011474</t>
  </si>
  <si>
    <t>CRV2G00013526</t>
  </si>
  <si>
    <t>CRV2G00013640</t>
  </si>
  <si>
    <t>CRV2G00018635</t>
  </si>
  <si>
    <t>CRV2G00012037</t>
  </si>
  <si>
    <t>CRV2G00019617</t>
  </si>
  <si>
    <t>CRV2G00016289</t>
  </si>
  <si>
    <t>CRV2G00011170</t>
  </si>
  <si>
    <t>CRV2G00000972</t>
  </si>
  <si>
    <t>CRV2G00005334</t>
  </si>
  <si>
    <t>CRV2G00002402</t>
  </si>
  <si>
    <t>CRV2G00002351</t>
  </si>
  <si>
    <t>CRV2G00008717</t>
  </si>
  <si>
    <t>CRV2G00002511</t>
  </si>
  <si>
    <t>CRV2G00009509</t>
  </si>
  <si>
    <t>CRV2G00011011</t>
  </si>
  <si>
    <t>CRV2G00008193</t>
  </si>
  <si>
    <t>CRV2G00012038</t>
  </si>
  <si>
    <t>CRV2G00001156</t>
  </si>
  <si>
    <t>CRV2G00004611</t>
  </si>
  <si>
    <t>CRV2G00005449</t>
  </si>
  <si>
    <t>CRV2G00005857</t>
  </si>
  <si>
    <t>CRV2G00007107</t>
  </si>
  <si>
    <t>CRV2G00008424</t>
  </si>
  <si>
    <t>CRV2G00015897</t>
  </si>
  <si>
    <t>CRV2G00018273</t>
  </si>
  <si>
    <t>CRV2G00002080</t>
  </si>
  <si>
    <t>CRV2G00002081</t>
  </si>
  <si>
    <t>CRV2G00002082</t>
  </si>
  <si>
    <t>CRV2G00002083</t>
  </si>
  <si>
    <t>CRV2G00002084
Terpene</t>
  </si>
  <si>
    <t>CRV2G00002085</t>
  </si>
  <si>
    <t>CRV2G00002086</t>
  </si>
  <si>
    <t>CRV2G00002087</t>
  </si>
  <si>
    <t>CRV2G00002088</t>
  </si>
  <si>
    <t>CRV2G00002536</t>
  </si>
  <si>
    <t>CRV2G00002537</t>
  </si>
  <si>
    <t>CRV2G00002538</t>
  </si>
  <si>
    <t>CRV2G00002539</t>
  </si>
  <si>
    <t>CRV2G00002541</t>
  </si>
  <si>
    <t>CRV2G00002542
NRPS</t>
  </si>
  <si>
    <t>CRV2G00002543</t>
  </si>
  <si>
    <t>CRV2G00002544</t>
  </si>
  <si>
    <t>CRV2G00002545</t>
  </si>
  <si>
    <t>CRV2G00002546</t>
  </si>
  <si>
    <t>CRV2G00002547</t>
  </si>
  <si>
    <t>CRV2G00002548</t>
  </si>
  <si>
    <t>CRV2G00002549</t>
  </si>
  <si>
    <t>CRV2G00002550</t>
  </si>
  <si>
    <t>CRV2G00009679</t>
  </si>
  <si>
    <t>CRV2G00009680</t>
  </si>
  <si>
    <t>CRV2G00009681</t>
  </si>
  <si>
    <t>CRV2G00009682
terpene</t>
  </si>
  <si>
    <t>CRV2G00009683</t>
  </si>
  <si>
    <t>CRV2G00009685</t>
  </si>
  <si>
    <t>CRV2G00010940</t>
  </si>
  <si>
    <t>CRV2G00010941</t>
  </si>
  <si>
    <t>CRV2G00010942</t>
  </si>
  <si>
    <t>CRV2G00010943
terpene</t>
  </si>
  <si>
    <t>CRV2G00010944</t>
  </si>
  <si>
    <t>CRV2G00010945</t>
  </si>
  <si>
    <t>CRV2G00010946</t>
  </si>
  <si>
    <t>CRV2G00010947</t>
  </si>
  <si>
    <t>CRV2G00010948</t>
  </si>
  <si>
    <t>CRV2G00011214</t>
  </si>
  <si>
    <t>CRV2G00011215</t>
  </si>
  <si>
    <t>CRV2G00011216</t>
  </si>
  <si>
    <t>CRV2G00011217</t>
  </si>
  <si>
    <t>CRV2G00011218</t>
  </si>
  <si>
    <t>CRV2G00011220</t>
  </si>
  <si>
    <t>CRV2G00011221</t>
  </si>
  <si>
    <t>CRV2G00011222
T1PKS</t>
  </si>
  <si>
    <t>CRV2G00011223</t>
  </si>
  <si>
    <t>CRV2G00011224</t>
  </si>
  <si>
    <t>CRV2G00011225</t>
  </si>
  <si>
    <t>CRV2G00011226</t>
  </si>
  <si>
    <t>CRV2G00011228</t>
  </si>
  <si>
    <t>CRV2G00011229</t>
  </si>
  <si>
    <t>CRV2G00011230</t>
  </si>
  <si>
    <t>CRV2G00004946</t>
  </si>
  <si>
    <t>CRV2G00004947</t>
  </si>
  <si>
    <t>CRV2G00004948</t>
  </si>
  <si>
    <t>CRV2G00004949</t>
  </si>
  <si>
    <t>CRV2G00004950</t>
  </si>
  <si>
    <t>CRV2G00004952
NRPS</t>
  </si>
  <si>
    <t>CRV2G00004953</t>
  </si>
  <si>
    <t>CRV2G00004954</t>
  </si>
  <si>
    <t>CRV2G00004955</t>
  </si>
  <si>
    <t>CRV2G00004957</t>
  </si>
  <si>
    <t>CRV2G00004958</t>
  </si>
  <si>
    <t>CRV2G00004959</t>
  </si>
  <si>
    <t>CRV2G00005208</t>
  </si>
  <si>
    <t>CRV2G00005209</t>
  </si>
  <si>
    <t>CRV2G00005211
Indole</t>
  </si>
  <si>
    <t>CRV2G00005212</t>
  </si>
  <si>
    <t>CRV2G00005213</t>
  </si>
  <si>
    <t>CRV2G00005214</t>
  </si>
  <si>
    <t>CRV2G00005215</t>
  </si>
  <si>
    <t>CRV2G00005599</t>
  </si>
  <si>
    <t>CRV2G00005600</t>
  </si>
  <si>
    <t>CRV2G00005601</t>
  </si>
  <si>
    <t>CRV2G00005602</t>
  </si>
  <si>
    <t>CRV2G00005603</t>
  </si>
  <si>
    <t>CRV2G00005605
NRPS</t>
  </si>
  <si>
    <t>CRV2G00005606</t>
  </si>
  <si>
    <t>CRV2G00005607</t>
  </si>
  <si>
    <t>CRV2G00005608</t>
  </si>
  <si>
    <t>CRV2G00005609</t>
  </si>
  <si>
    <t>CRV2G00005610</t>
  </si>
  <si>
    <t>CRV2G00005611</t>
  </si>
  <si>
    <t>CRV2G00005612</t>
  </si>
  <si>
    <t>CRV2G00012646</t>
  </si>
  <si>
    <t>CRV2G00012647</t>
  </si>
  <si>
    <t>CRV2G00012648</t>
  </si>
  <si>
    <t>CRV2G00012649</t>
  </si>
  <si>
    <t>CRV2G00012650</t>
  </si>
  <si>
    <t>CRV2G00012651</t>
  </si>
  <si>
    <t>CRV2G00012652</t>
  </si>
  <si>
    <t>CRV2G00012654</t>
  </si>
  <si>
    <t>CRV2G00012655</t>
  </si>
  <si>
    <t>CRV2G00012656
NRPS</t>
  </si>
  <si>
    <t>CRV2G00012658</t>
  </si>
  <si>
    <t>CRV2G00012659</t>
  </si>
  <si>
    <t>CRV2G00012660</t>
  </si>
  <si>
    <t>CRV2G00012661</t>
  </si>
  <si>
    <t>CRV2G00012662</t>
  </si>
  <si>
    <t>CRV2G00012663</t>
  </si>
  <si>
    <t>CRV2G00012664</t>
  </si>
  <si>
    <t>CRV2G00013577</t>
  </si>
  <si>
    <t>CRV2G00013578</t>
  </si>
  <si>
    <t>CRV2G00013579</t>
  </si>
  <si>
    <t>CRV2G00013580</t>
  </si>
  <si>
    <t>CRV2G00013581</t>
  </si>
  <si>
    <t>CRV2G00013582
T1PKS</t>
  </si>
  <si>
    <t>CRV2G00013583</t>
  </si>
  <si>
    <t>CRV2G00013584</t>
  </si>
  <si>
    <t>CRV2G00013585</t>
  </si>
  <si>
    <t>CRV2G00013586</t>
  </si>
  <si>
    <t>CRV2G00013587</t>
  </si>
  <si>
    <t>CRV2G00013588</t>
  </si>
  <si>
    <t>CRV2G00013589</t>
  </si>
  <si>
    <t>CRV2G00015269</t>
  </si>
  <si>
    <t>CRV2G00015270</t>
  </si>
  <si>
    <t>CRV2G00015271</t>
  </si>
  <si>
    <t>CRV2G00015272</t>
  </si>
  <si>
    <t>CRV2G00015273</t>
  </si>
  <si>
    <t>CRV2G00015274</t>
  </si>
  <si>
    <t>CRV2G00015275
NRPS</t>
  </si>
  <si>
    <t>CRV2G00015407</t>
  </si>
  <si>
    <t>CRV2G00015408</t>
  </si>
  <si>
    <t>CRV2G00015409</t>
  </si>
  <si>
    <t>CRV2G00015410</t>
  </si>
  <si>
    <t>CRV2G00015411</t>
  </si>
  <si>
    <t>CRV2G00015412</t>
  </si>
  <si>
    <t>CRV2G00015413
T1PKS</t>
  </si>
  <si>
    <t>CRV2G00015415
T1PKS</t>
  </si>
  <si>
    <t>CRV2G00015416</t>
  </si>
  <si>
    <t>CRV2G00015417</t>
  </si>
  <si>
    <t>CRV2G00015419</t>
  </si>
  <si>
    <t>CRV2G00015420</t>
  </si>
  <si>
    <t>CRV2G00015421</t>
  </si>
  <si>
    <t>CRV2G00017847</t>
  </si>
  <si>
    <t>CRV2G00017848</t>
  </si>
  <si>
    <t>CRV2G00017849
Terpene</t>
  </si>
  <si>
    <t>CRV2G00017850</t>
  </si>
  <si>
    <t>CRV2G00017851</t>
  </si>
  <si>
    <t>CRV2G00017852</t>
  </si>
  <si>
    <t>CRV2G00016906</t>
  </si>
  <si>
    <t>CRV2G00016907</t>
  </si>
  <si>
    <t>CRV2G00016908</t>
  </si>
  <si>
    <t>CRV2G00016910</t>
  </si>
  <si>
    <t>CRV2G00016911</t>
  </si>
  <si>
    <t>CRV2G00016913</t>
  </si>
  <si>
    <t>CRV2G00016914</t>
  </si>
  <si>
    <t>CRV2G00016915
NRPS</t>
  </si>
  <si>
    <t>CRV2G00016916</t>
  </si>
  <si>
    <t>CRV2G00016917</t>
  </si>
  <si>
    <t>CRV2G00016918</t>
  </si>
  <si>
    <t>CRV2G00016919</t>
  </si>
  <si>
    <t>CRV2G00016921</t>
  </si>
  <si>
    <t>CRV2G00016922</t>
  </si>
  <si>
    <t>CRV2G00016923</t>
  </si>
  <si>
    <t>CRV2G00016924</t>
  </si>
  <si>
    <t>CRV2G00014888</t>
  </si>
  <si>
    <t>CRV2G00014890</t>
  </si>
  <si>
    <t>CRV2G00014891</t>
  </si>
  <si>
    <t>CRV2G00014892</t>
  </si>
  <si>
    <t>CRV2G00014893</t>
  </si>
  <si>
    <t>CRV2G00014894</t>
  </si>
  <si>
    <t>CRV2G00014895</t>
  </si>
  <si>
    <t>CRV2G00014896
NRPS</t>
  </si>
  <si>
    <t>CRV2G00014897</t>
  </si>
  <si>
    <t>CRV2G00014900</t>
  </si>
  <si>
    <t>CRV2G00014901</t>
  </si>
  <si>
    <t>CRV2G00014903</t>
  </si>
  <si>
    <t>CRV2G00014904</t>
  </si>
  <si>
    <t>CRV2G00014905</t>
  </si>
  <si>
    <t>CRV2G00014906</t>
  </si>
  <si>
    <t>CRV2G00014907</t>
  </si>
  <si>
    <t>CRV2G00014908</t>
  </si>
  <si>
    <t>CRV2G00014910</t>
  </si>
  <si>
    <t>CRV2G00014911</t>
  </si>
  <si>
    <t>CRV2G00014913</t>
  </si>
  <si>
    <t>CRV2G00014914</t>
  </si>
  <si>
    <t>CRV2G00014920</t>
  </si>
  <si>
    <t>CRV2G00018689</t>
  </si>
  <si>
    <t>CRV2G00018690</t>
  </si>
  <si>
    <t>CRV2G00018691</t>
  </si>
  <si>
    <t>CRV2G00018692</t>
  </si>
  <si>
    <t>CRV2G00018693</t>
  </si>
  <si>
    <t>CRV2G00018694</t>
  </si>
  <si>
    <t>CRV2G00018695</t>
  </si>
  <si>
    <t>CRV2G00018696
T1PKS</t>
  </si>
  <si>
    <t>CRV2G00018697</t>
  </si>
  <si>
    <t>CRV2G00018698</t>
  </si>
  <si>
    <t>CRV2G00018699</t>
  </si>
  <si>
    <t>CRV2G00018701</t>
  </si>
  <si>
    <t>CRV2G00018702</t>
  </si>
  <si>
    <t>CRV2G00018703</t>
  </si>
  <si>
    <t>CRV2G00018704</t>
  </si>
  <si>
    <t>CRV2G00018705</t>
  </si>
  <si>
    <t>CRV2G00018215</t>
  </si>
  <si>
    <t>CRV2G00018216</t>
  </si>
  <si>
    <t>CRV2G00018217</t>
  </si>
  <si>
    <t>CRV2G00018218</t>
  </si>
  <si>
    <t>CRV2G00018219</t>
  </si>
  <si>
    <t>CRV2G00018220</t>
  </si>
  <si>
    <t>CRV2G00018221</t>
  </si>
  <si>
    <t>CRV2G00018222
T1PKS</t>
  </si>
  <si>
    <t>CRV2G00018223</t>
  </si>
  <si>
    <t>CRV2G00018224</t>
  </si>
  <si>
    <t>CRV2G00018225</t>
  </si>
  <si>
    <t>CRV2G00018226</t>
  </si>
  <si>
    <t>CRV2G00018227</t>
  </si>
  <si>
    <t>CRV2G00018228</t>
  </si>
  <si>
    <t>CRV2G00011958</t>
  </si>
  <si>
    <t>CRV2G00011959</t>
  </si>
  <si>
    <t>CRV2G00011960</t>
  </si>
  <si>
    <t>CRV2G00011961</t>
  </si>
  <si>
    <t>CRV2G00011962</t>
  </si>
  <si>
    <t>CRV2G00011963</t>
  </si>
  <si>
    <t>CRV2G00011964</t>
  </si>
  <si>
    <t>CRV2G00011965
NRPS</t>
  </si>
  <si>
    <t>CRV2G00011966</t>
  </si>
  <si>
    <t>CRV2G00011967</t>
  </si>
  <si>
    <t>CRV2G00011968</t>
  </si>
  <si>
    <t>CRV2G00011969</t>
  </si>
  <si>
    <t>CRV2G00011970</t>
  </si>
  <si>
    <t>CRV2G00008051</t>
  </si>
  <si>
    <t>CRV2G00008052</t>
  </si>
  <si>
    <t>CRV2G00008053</t>
  </si>
  <si>
    <t>CRV2G00008054</t>
  </si>
  <si>
    <t>CRV2G00008055</t>
  </si>
  <si>
    <t>CRV2G00008056</t>
  </si>
  <si>
    <t>CRV2G00008057
NRPS</t>
  </si>
  <si>
    <t>CRV2G00008058</t>
  </si>
  <si>
    <t>CRV2G00008059</t>
  </si>
  <si>
    <t>CRV2G00008060</t>
  </si>
  <si>
    <t>CRV2G00008061</t>
  </si>
  <si>
    <t>CRV2G00018858</t>
  </si>
  <si>
    <t>CRV2G00016957</t>
  </si>
  <si>
    <t>CRV2G00006558</t>
  </si>
  <si>
    <t>CRV2G00001878</t>
  </si>
  <si>
    <t>CRV2G00008766</t>
  </si>
  <si>
    <t>CRV2G00012769</t>
  </si>
  <si>
    <t>CRV2G00014279</t>
  </si>
  <si>
    <t>CRV2G00006079</t>
  </si>
  <si>
    <t>CRV2G00008372</t>
  </si>
  <si>
    <t>CRV2G00016050</t>
  </si>
  <si>
    <t>CRV2G00013606</t>
  </si>
  <si>
    <t>CRV2G00016153</t>
  </si>
  <si>
    <t>CRV2G00000020</t>
  </si>
  <si>
    <t>CRV2G00002378</t>
  </si>
  <si>
    <t>CRV2G00003265</t>
  </si>
  <si>
    <t>CRV2G00017326</t>
  </si>
  <si>
    <t>CRV2G00000095</t>
  </si>
  <si>
    <t>CRV2G00016531</t>
  </si>
  <si>
    <t>CRV2G00000923</t>
  </si>
  <si>
    <t>CRV2G00008596</t>
  </si>
  <si>
    <t>CRV2G00013429</t>
  </si>
  <si>
    <t>CRV2G00004267</t>
  </si>
  <si>
    <t>CRV2G00016612</t>
  </si>
  <si>
    <t>CRV2G00011363</t>
  </si>
  <si>
    <t>CRV2G00005900</t>
  </si>
  <si>
    <t>CRV2G00002276</t>
  </si>
  <si>
    <t>CRV2G00014672</t>
  </si>
  <si>
    <t>CRV2G00004188</t>
  </si>
  <si>
    <t>CRV2G00014759</t>
  </si>
  <si>
    <t>CRV2G00006305</t>
  </si>
  <si>
    <t>CRV2G00008370</t>
  </si>
  <si>
    <t>CRV2G00002252</t>
  </si>
  <si>
    <t>CRV2G00007700</t>
  </si>
  <si>
    <t>CRV2G00008037</t>
  </si>
  <si>
    <t>CRV2G00001280</t>
  </si>
  <si>
    <t>CRV2G00003425</t>
  </si>
  <si>
    <t>CRV2G00017631</t>
  </si>
  <si>
    <t>CRV2G00006887</t>
  </si>
  <si>
    <t>CRV2G00011101</t>
  </si>
  <si>
    <t>CRV2G00009865</t>
  </si>
  <si>
    <t>CRV2G00019242</t>
  </si>
  <si>
    <t>CRV2G00002927</t>
  </si>
  <si>
    <t>CRV2G00012950</t>
  </si>
  <si>
    <t>CRV2G00013961</t>
  </si>
  <si>
    <t>CRV2G00019350</t>
  </si>
  <si>
    <t>CRV2G00010725</t>
  </si>
  <si>
    <t>CRV2G00002418</t>
  </si>
  <si>
    <t>CRV2G00009976</t>
  </si>
  <si>
    <t>CRV2G00016323</t>
  </si>
  <si>
    <t>CRV2G00016899</t>
  </si>
  <si>
    <t>CRV2G00018159</t>
  </si>
  <si>
    <t>CRV2G00011943</t>
  </si>
  <si>
    <t>CRV2G00003755</t>
  </si>
  <si>
    <t>CRV2G00004989</t>
  </si>
  <si>
    <t>CRV2G00005751</t>
  </si>
  <si>
    <t>CRV2G00015284</t>
  </si>
  <si>
    <t>CRV2G00001564</t>
  </si>
  <si>
    <t>CRV2G00008520</t>
  </si>
  <si>
    <t>CRV2G00009718</t>
  </si>
  <si>
    <t>CRV2G00014487</t>
  </si>
  <si>
    <t>CRV2G00016220</t>
  </si>
  <si>
    <t>CRV2G00009915</t>
  </si>
  <si>
    <t>CRV2G00005110</t>
  </si>
  <si>
    <t>CRV2G00012189</t>
  </si>
  <si>
    <t>CRV2G00015347</t>
  </si>
  <si>
    <t>CRV2G00016417</t>
  </si>
  <si>
    <t>CRV2G00011915</t>
  </si>
  <si>
    <t>CRV2G00015932</t>
  </si>
  <si>
    <t>CRV2G00016252</t>
  </si>
  <si>
    <t>CRV2G00016815</t>
  </si>
  <si>
    <t>CRV2G00003853</t>
  </si>
  <si>
    <t>CRV2G00008433</t>
  </si>
  <si>
    <t>CRV2G00010145</t>
  </si>
  <si>
    <t>CRV2G00010649</t>
  </si>
  <si>
    <t>CRV2G00011191</t>
  </si>
  <si>
    <t>CRV2G00017157</t>
  </si>
  <si>
    <t>CRV2G00008406</t>
  </si>
  <si>
    <t>CRV2G00007105</t>
  </si>
  <si>
    <t>CRV2G00010551</t>
  </si>
  <si>
    <t>CRV2G00004747</t>
  </si>
  <si>
    <t>CRV2G00000150</t>
  </si>
  <si>
    <t>CRV2G00015338</t>
  </si>
  <si>
    <t>CRV2G00011462</t>
  </si>
  <si>
    <t>CRV2G00008082</t>
  </si>
  <si>
    <t>CRV2G00015455</t>
  </si>
  <si>
    <t>CRV2G00012422</t>
  </si>
  <si>
    <t>CRV2G00002983</t>
  </si>
  <si>
    <t>CRV2G00009244</t>
  </si>
  <si>
    <t>CRV2G00000022</t>
  </si>
  <si>
    <t>CRV2G00001416</t>
  </si>
  <si>
    <t>CRV2G00001248</t>
  </si>
  <si>
    <t>CRV2G00004192</t>
  </si>
  <si>
    <t>CRV2G00004547</t>
  </si>
  <si>
    <t>CRV2G00012608</t>
  </si>
  <si>
    <t>CRV2G00018482</t>
  </si>
  <si>
    <t>CRV2G00016806</t>
  </si>
  <si>
    <t>CRV2G00001936</t>
  </si>
  <si>
    <t>CRV2G00016837</t>
  </si>
  <si>
    <t>CRV2G00016896</t>
  </si>
  <si>
    <t>CRV2G00003509</t>
  </si>
  <si>
    <t>CRV2G00011147</t>
  </si>
  <si>
    <t>CRV2G00018449</t>
  </si>
  <si>
    <t>CRV2G00015741</t>
  </si>
  <si>
    <t>CRV2G00010440</t>
  </si>
  <si>
    <t>CRV2G00009724</t>
  </si>
  <si>
    <t>CRV2G00017042</t>
  </si>
  <si>
    <t>CRV2G00017716</t>
  </si>
  <si>
    <t>CRV2G00013624</t>
  </si>
  <si>
    <t>CRV2G00009161</t>
  </si>
  <si>
    <t>CRV2G00011468</t>
  </si>
  <si>
    <t>CRV2G00018161</t>
  </si>
  <si>
    <t>CRV2G00013233</t>
  </si>
  <si>
    <t>CRV2G00012935</t>
  </si>
  <si>
    <t>CRV2G00010210</t>
  </si>
  <si>
    <t>CRV2G00013408</t>
  </si>
  <si>
    <t>CRV2G00012335</t>
  </si>
  <si>
    <t>CRV2G00001698</t>
  </si>
  <si>
    <t>CRV2G00002710</t>
  </si>
  <si>
    <t>CRV2G00005112</t>
  </si>
  <si>
    <t>CRV2G00016886</t>
  </si>
  <si>
    <t>CRV2G00000432</t>
  </si>
  <si>
    <t>CRV2G00021169</t>
  </si>
  <si>
    <t>CRV2G00003580</t>
  </si>
  <si>
    <t>CRV2G00000011</t>
  </si>
  <si>
    <t>CRV2G00000059</t>
  </si>
  <si>
    <t>CRV2G00000111</t>
  </si>
  <si>
    <t>CRV2G00000335</t>
  </si>
  <si>
    <t>CRV2G00000855</t>
  </si>
  <si>
    <t>CRV2G00001167</t>
  </si>
  <si>
    <t>CRV2G00001764</t>
  </si>
  <si>
    <t>CRV2G00001863</t>
  </si>
  <si>
    <t>CRV2G00002271</t>
  </si>
  <si>
    <t>CRV2G00002304</t>
  </si>
  <si>
    <t>CRV2G00002737</t>
  </si>
  <si>
    <t>CRV2G00003033</t>
  </si>
  <si>
    <t>CRV2G00003170</t>
  </si>
  <si>
    <t>CRV2G00003220</t>
  </si>
  <si>
    <t>CRV2G00003277</t>
  </si>
  <si>
    <t>CRV2G00003437</t>
  </si>
  <si>
    <t>CRV2G00003468</t>
  </si>
  <si>
    <t>CRV2G00003679</t>
  </si>
  <si>
    <t>CRV2G00004608</t>
  </si>
  <si>
    <t>CRV2G00004704</t>
  </si>
  <si>
    <t>CRV2G00004714</t>
  </si>
  <si>
    <t>CRV2G00004759</t>
  </si>
  <si>
    <t>CRV2G00005264</t>
  </si>
  <si>
    <t>CRV2G00005269</t>
  </si>
  <si>
    <t>CRV2G00005338</t>
  </si>
  <si>
    <t>CRV2G00005501</t>
  </si>
  <si>
    <t>CRV2G00005514</t>
  </si>
  <si>
    <t>CRV2G00005782</t>
  </si>
  <si>
    <t>CRV2G00006603</t>
  </si>
  <si>
    <t>CRV2G00006628</t>
  </si>
  <si>
    <t>CRV2G00006707</t>
  </si>
  <si>
    <t>CRV2G00007611</t>
  </si>
  <si>
    <t>CRV2G00007816</t>
  </si>
  <si>
    <t>CRV2G00007818</t>
  </si>
  <si>
    <t>CRV2G00007951</t>
  </si>
  <si>
    <t>CRV2G00008503</t>
  </si>
  <si>
    <t>CRV2G00008519</t>
  </si>
  <si>
    <t>CRV2G00008590</t>
  </si>
  <si>
    <t>CRV2G00008591</t>
  </si>
  <si>
    <t>CRV2G00008613</t>
  </si>
  <si>
    <t>CRV2G00008800</t>
  </si>
  <si>
    <t>CRV2G00009031</t>
  </si>
  <si>
    <t>CRV2G00009411</t>
  </si>
  <si>
    <t>CRV2G00009510</t>
  </si>
  <si>
    <t>CRV2G00009511</t>
  </si>
  <si>
    <t>CRV2G00009691</t>
  </si>
  <si>
    <t>CRV2G00009778</t>
  </si>
  <si>
    <t>CRV2G00009884</t>
  </si>
  <si>
    <t>CRV2G00010304</t>
  </si>
  <si>
    <t>CRV2G00010612</t>
  </si>
  <si>
    <t>CRV2G00011010</t>
  </si>
  <si>
    <t>CRV2G00011297</t>
  </si>
  <si>
    <t>CRV2G00011368</t>
  </si>
  <si>
    <t>CRV2G00011385</t>
  </si>
  <si>
    <t>CRV2G00011734</t>
  </si>
  <si>
    <t>CRV2G00012134</t>
  </si>
  <si>
    <t>CRV2G00012165</t>
  </si>
  <si>
    <t>CRV2G00012229</t>
  </si>
  <si>
    <t>CRV2G00012355</t>
  </si>
  <si>
    <t>CRV2G00012613</t>
  </si>
  <si>
    <t>CRV2G00012804</t>
  </si>
  <si>
    <t>CRV2G00012888</t>
  </si>
  <si>
    <t>CRV2G00012918</t>
  </si>
  <si>
    <t>CRV2G00012944</t>
  </si>
  <si>
    <t>CRV2G00012980</t>
  </si>
  <si>
    <t>CRV2G00013121</t>
  </si>
  <si>
    <t>CRV2G00013272</t>
  </si>
  <si>
    <t>CRV2G00013324</t>
  </si>
  <si>
    <t>CRV2G00013398</t>
  </si>
  <si>
    <t>CRV2G00013405</t>
  </si>
  <si>
    <t>CRV2G00013574</t>
  </si>
  <si>
    <t>CRV2G00013601</t>
  </si>
  <si>
    <t>CRV2G00013607</t>
  </si>
  <si>
    <t>CRV2G00013669</t>
  </si>
  <si>
    <t>CRV2G00014082</t>
  </si>
  <si>
    <t>CRV2G00014239</t>
  </si>
  <si>
    <t>CRV2G00014305</t>
  </si>
  <si>
    <t>CRV2G00014340</t>
  </si>
  <si>
    <t>CRV2G00014371</t>
  </si>
  <si>
    <t>CRV2G00014444</t>
  </si>
  <si>
    <t>CRV2G00014958</t>
  </si>
  <si>
    <t>CRV2G00015237</t>
  </si>
  <si>
    <t>CRV2G00015277</t>
  </si>
  <si>
    <t>CRV2G00015297</t>
  </si>
  <si>
    <t>CRV2G00015349</t>
  </si>
  <si>
    <t>CRV2G00015382</t>
  </si>
  <si>
    <t>CRV2G00015556</t>
  </si>
  <si>
    <t>CRV2G00015729</t>
  </si>
  <si>
    <t>CRV2G00016053</t>
  </si>
  <si>
    <t>CRV2G00016177</t>
  </si>
  <si>
    <t>CRV2G00016352</t>
  </si>
  <si>
    <t>CRV2G00016900</t>
  </si>
  <si>
    <t>CRV2G00016935</t>
  </si>
  <si>
    <t>CRV2G00016966</t>
  </si>
  <si>
    <t>CRV2G00017386</t>
  </si>
  <si>
    <t>CRV2G00017468</t>
  </si>
  <si>
    <t>CRV2G00017563</t>
  </si>
  <si>
    <t>CRV2G00017618</t>
  </si>
  <si>
    <t>CRV2G00017755</t>
  </si>
  <si>
    <t>CRV2G00017866</t>
  </si>
  <si>
    <t>CRV2G00017919</t>
  </si>
  <si>
    <t>CRV2G00018040</t>
  </si>
  <si>
    <t>CRV2G00018286</t>
  </si>
  <si>
    <t>CRV2G00018351</t>
  </si>
  <si>
    <t>CRV2G00018531</t>
  </si>
  <si>
    <t>CRV2G00018586</t>
  </si>
  <si>
    <t>CRV2G00018731</t>
  </si>
  <si>
    <t>CRV2G00018905</t>
  </si>
  <si>
    <t>CRV2G00018955</t>
  </si>
  <si>
    <t>CRV2G00018983</t>
  </si>
  <si>
    <t>CRV2G00018996</t>
  </si>
  <si>
    <t>CRV2G00019034</t>
  </si>
  <si>
    <t>CRV2G00019080</t>
  </si>
  <si>
    <t>CRV2G00019093</t>
  </si>
  <si>
    <t>CRV2G00019116</t>
  </si>
  <si>
    <t>CRV2G00019243</t>
  </si>
  <si>
    <t>CRV2G00019336</t>
  </si>
  <si>
    <t>CRV2G00019416</t>
  </si>
  <si>
    <t>CRV2G00019426</t>
  </si>
  <si>
    <t>CRV2G00019436</t>
  </si>
  <si>
    <t>CRV2G00019532</t>
  </si>
  <si>
    <t>CRV2G00019534</t>
  </si>
  <si>
    <t>CRV2G00019669</t>
  </si>
  <si>
    <t>CRV2G00019686</t>
  </si>
  <si>
    <t>CRV2G00019956</t>
  </si>
  <si>
    <r>
      <t>Log2FC
(Δ</t>
    </r>
    <r>
      <rPr>
        <i/>
        <sz val="11"/>
        <color theme="1"/>
        <rFont val="Calibri"/>
        <family val="2"/>
        <scheme val="minor"/>
      </rPr>
      <t>dcl2</t>
    </r>
    <r>
      <rPr>
        <sz val="11"/>
        <color theme="1"/>
        <rFont val="Calibri"/>
        <family val="2"/>
        <scheme val="minor"/>
      </rPr>
      <t>-Bc/WT-Bc)</t>
    </r>
  </si>
  <si>
    <r>
      <t>Log2FC
(Δ</t>
    </r>
    <r>
      <rPr>
        <b/>
        <i/>
        <sz val="11"/>
        <color theme="1"/>
        <rFont val="Calibri"/>
        <family val="2"/>
        <scheme val="minor"/>
      </rPr>
      <t>dcl2</t>
    </r>
    <r>
      <rPr>
        <b/>
        <sz val="11"/>
        <color theme="1"/>
        <rFont val="Calibri"/>
        <family val="2"/>
        <scheme val="minor"/>
      </rPr>
      <t>-Fg/WT-Fg)</t>
    </r>
  </si>
  <si>
    <r>
      <t>Log2FC
(Δ</t>
    </r>
    <r>
      <rPr>
        <i/>
        <sz val="11"/>
        <color theme="1"/>
        <rFont val="Calibri"/>
        <family val="2"/>
        <scheme val="minor"/>
      </rPr>
      <t>dcl1</t>
    </r>
    <r>
      <rPr>
        <sz val="11"/>
        <color theme="1"/>
        <rFont val="Calibri"/>
        <family val="2"/>
        <scheme val="minor"/>
      </rPr>
      <t>-Bc/WT-Bc)</t>
    </r>
  </si>
  <si>
    <r>
      <t>Log2FC
(Δ</t>
    </r>
    <r>
      <rPr>
        <b/>
        <i/>
        <sz val="11"/>
        <color theme="1"/>
        <rFont val="Calibri"/>
        <family val="2"/>
        <scheme val="minor"/>
      </rPr>
      <t>dcl1</t>
    </r>
    <r>
      <rPr>
        <b/>
        <sz val="11"/>
        <color theme="1"/>
        <rFont val="Calibri"/>
        <family val="2"/>
        <scheme val="minor"/>
      </rPr>
      <t>-Fg/WT-Fg)</t>
    </r>
  </si>
  <si>
    <t>Enzyme Codes</t>
  </si>
  <si>
    <t>Enzyme Names</t>
  </si>
  <si>
    <t>InterPro IDs</t>
  </si>
  <si>
    <t>InterPro GO IDs</t>
  </si>
  <si>
    <t>F:nucleic acid binding; F:ATP binding; C:nucleus; F:hydrolase activity, acting on acid anhydrides, in phosphorus-containing anhydrides; F:nucleosome binding; P:ATP-dependent chromatin remodeling</t>
  </si>
  <si>
    <t>Coil (COILS); Coil (COILS); IPR001005 (SMART); IPR014001 (SMART); IPR001650 (SMART); IPR015194 (PFAM); IPR001650 (PFAM); G3DSA:1.20.5.1190 (GENE3D); IPR038718 (G3DSA:3.40.50.GENE3D); IPR036306 (G3DSA:1.10.1040.GENE3D); G3DSA:1.10.10.60 (GENE3D); G3DSA:3.40.50.300 (GENE3D); G3DSA:1.10.10.60 (GENE3D); IPR000330 (PFAM); IPR015195 (PFAM); mobidb-lite (MOBIDB_LITE); mobidb-lite (MOBIDB_LITE); mobidb-lite (MOBIDB_LITE); mobidb-lite (MOBIDB_LITE); mobidb-lite (MOBIDB_LITE); mobidb-lite (MOBIDB_LITE); mobidb-lite (MOBIDB_LITE); mobidb-lite (MOBIDB_LITE); PTHR10799:SF856 (PANTHER); PTHR10799 (PANTHER); IPR001650 (PROSITE_PROFILES); IPR014001 (PROSITE_PROFILES); IPR017884 (PROSITE_PROFILES); cd18793 (CDD); IPR001005 (CDD); cd17997 (CDD); IPR036306 (SUPERFAMILY); IPR027417 (SUPERFAMILY); IPR009057 (SUPERFAMILY); IPR009057 (SUPERFAMILY); IPR027417 (SUPERFAMILY)</t>
  </si>
  <si>
    <t>F:GO:0003676; F:GO:0005524; C:GO:0005634; P:GO:0006338; F:GO:0016818; F:GO:0031491; P:GO:0043044</t>
  </si>
  <si>
    <t>F:nucleic acid binding; F:ATP binding; C:nucleus; P:chromatin remodeling; F:hydrolase activity, acting on acid anhydrides, in phosphorus-containing anhydrides; F:nucleosome binding; P:ATP-dependent chromatin remodeling</t>
  </si>
  <si>
    <t>P:DNA-dependent DNA replication; P:DNA repair; P:nucleosome assembly; P:chromatin remodeling; P:regulation of sister chromatid cohesion; C:replication fork protection complex; F:nucleosome binding; P:DNA replication-independent nucleosome organization; C:FACT complex; F:histone binding; P:positive regulation of RNA polymerase II transcription preinitiation complex assembly</t>
  </si>
  <si>
    <t>Coil (COILS); Coil (COILS); IPR029148 (SMART); IPR013719 (SMART); IPR013953 (SMART); IPR029148 (PFAM); IPR013953 (PFAM); IPR011993 (G3DSA:2.30.29.GENE3D); IPR029149 (G3DSA:3.40.350.GENE3D); IPR013719 (PFAM); IPR036005 (G3DSA:3.90.230.GENE3D); IPR000994 (PFAM); G3DSA:2.30.29.150 (GENE3D); G3DSA:2.30.29.210 (GENE3D); mobidb-lite (MOBIDB_LITE); mobidb-lite (MOBIDB_LITE); mobidb-lite (MOBIDB_LITE); mobidb-lite (MOBIDB_LITE); mobidb-lite (MOBIDB_LITE); mobidb-lite (MOBIDB_LITE); IPR040258 (PANTHER); PTHR13980:SF15 (PANTHER); IPR033825 (CDD); IPR036005 (SUPERFAMILY)</t>
  </si>
  <si>
    <t>C:GO:0035101</t>
  </si>
  <si>
    <t>C:FACT complex</t>
  </si>
  <si>
    <t>P:chromatin remodeling; C:Ino80 complex</t>
  </si>
  <si>
    <t>IPR032742 (PFAM); mobidb-lite (MOBIDB_LITE); mobidb-lite (MOBIDB_LITE); mobidb-lite (MOBIDB_LITE); mobidb-lite (MOBIDB_LITE)</t>
  </si>
  <si>
    <t>C:GO:0005634; P:GO:0006338; C:GO:0031011</t>
  </si>
  <si>
    <t>C:nucleus; P:chromatin remodeling; C:Ino80 complex</t>
  </si>
  <si>
    <t>C:nucleus; P:regulation of transcription, DNA-templated; P:histone exchange</t>
  </si>
  <si>
    <t>Coil (COILS); Coil (COILS); IPR008895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08895 (PANTHER)</t>
  </si>
  <si>
    <t>C:GO:0005634; P:GO:0006338; P:GO:0006355; P:GO:0043486</t>
  </si>
  <si>
    <t>C:nucleus; P:chromatin remodeling; P:regulation of transcription, DNA-templated; P:histone exchange</t>
  </si>
  <si>
    <t>F:binding; P:chromatin remodeling; P:cell cycle process; C:nuclear lumen; C:mitotic actomyosin contractile ring; C:catalytic complex</t>
  </si>
  <si>
    <t>IPR004000 (PRINTS); IPR004000 (SMART); G3DSA:3.30.420.40 (GENE3D); IPR004000 (PFAM); G3DSA:3.30.420.40 (GENE3D); G3DSA:3.90.640.10 (GENE3D); IPR004000 (PANTHER); PTHR11937:SF414 (PANTHER); cd00012 (CDD); IPR043129 (SUPERFAMILY); IPR043129 (SUPERFAMILY)</t>
  </si>
  <si>
    <t>F:DNA binding; F:helicase activity; F:ATP binding; P:DNA repair; P:chromatin remodeling; P:transcription, DNA-templated; C:Ino80 complex</t>
  </si>
  <si>
    <t>EC:3.6.1.3; EC:3.6.1.15</t>
  </si>
  <si>
    <t>Adenosinetriphosphatase; Nucleoside-triphosphate phosphatase</t>
  </si>
  <si>
    <t>Coil (COILS); Coil (COILS); Coil (COILS); IPR014001 (SMART); IPR001650 (SMART); G3DSA:3.40.50.300 (GENE3D); IPR000330 (PFAM); IPR020838 (PFAM); IPR001650 (PFAM); IPR038718 (G3DSA:3.40.5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1047 (PTHR45685:PANTHER); PTHR45685 (PANTHER); IPR020838 (PROSITE_PROFILES); IPR014001 (PROSITE_PROFILES); IPR001650 (PROSITE_PROFILES); cd18793 (CDD); cd18002 (CDD); IPR027417 (SUPERFAMILY); IPR027417 (SUPERFAMILY)</t>
  </si>
  <si>
    <t>F:GO:0003677; F:GO:0005524; C:GO:0005634; P:GO:0006281; P:GO:0006338; P:GO:0006351; F:GO:0016887; C:GO:0031011</t>
  </si>
  <si>
    <t>F:DNA binding; F:ATP binding; C:nucleus; P:DNA repair; P:chromatin remodeling; P:transcription, DNA-templated; F:ATPase activity; C:Ino80 complex</t>
  </si>
  <si>
    <t>C:nuclear chromosome; P:chromatin remodeling</t>
  </si>
  <si>
    <t>F:translation initiation factor activity; C:transcription factor TFIID complex; C:transcription factor TFIIF complex; P:regulation of transcription by RNA polymerase II; P:translational initiation; C:SWI/SNF complex; C:Ino80 complex; P:ATP-dependent chromatin remodeling; P:regulation of nucleosome density</t>
  </si>
  <si>
    <t>Coil (COILS); IPR016665 (PIRSF); IPR038704 (G3DSA:2.60.40.GENE3D); IPR005033 (PFAM); IPR027353 (PFAM); mobidb-lite (MOBIDB_LITE); mobidb-lite (MOBIDB_LITE); IPR016665 (PTHR23195:PANTHER); IPR005033 (PANTHER); IPR005033 (PROSITE_PROFILES); cd16905 (CDD)</t>
  </si>
  <si>
    <t>P:GO:0006355</t>
  </si>
  <si>
    <t>F:protein binding; P:chromatin remodeling; C:RSC-type complex</t>
  </si>
  <si>
    <t>IPR001487 (SMART); IPR036427 (G3DSA:1.20.920.GENE3D); IPR001487 (PFAM); IPR036427 (G3DSA:1.20.920.GENE3D); mobidb-lite (MOBIDB_LITE); mobidb-lite (MOBIDB_LITE); mobidb-lite (MOBIDB_LITE); mobidb-lite (MOBIDB_LITE); mobidb-lite (MOBIDB_LITE); mobidb-lite (MOBIDB_LITE); mobidb-lite (MOBIDB_LITE); mobidb-lite (MOBIDB_LITE); mobidb-lite (MOBIDB_LITE); PTHR16062:SF14 (PANTHER); IPR037382 (PANTHER); IPR001487 (PROSITE_PROFILES); IPR001487 (PROSITE_PROFILES); cd04369 (CDD); cd04369 (CDD); IPR036427 (SUPERFAMILY); IPR036427 (SUPERFAMILY)</t>
  </si>
  <si>
    <t>F:GO:0005515; P:GO:0006338; C:GO:0016586</t>
  </si>
  <si>
    <t>Coil (COILS); IPR006880 (SMART); IPR006880 (PFAM); mobidb-lite (MOBIDB_LITE); mobidb-lite (MOBIDB_LITE); mobidb-lite (MOBIDB_LITE); mobidb-lite (MOBIDB_LITE); mobidb-lite (MOBIDB_LITE); mobidb-lite (MOBIDB_LITE); mobidb-lite (MOBIDB_LITE); PTHR21561:SF12 (PANTHER); IPR029523 (PANTHER)</t>
  </si>
  <si>
    <t>P:GO:0006338; C:GO:0031011</t>
  </si>
  <si>
    <t>C:Swr1 complex; P:histone exchange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7651 (PANTHER)</t>
  </si>
  <si>
    <t>C:GO:0000812; P:GO:0006338; P:GO:0043486</t>
  </si>
  <si>
    <t>C:Swr1 complex; P:chromatin remodeling; P:histone exchange</t>
  </si>
  <si>
    <t>C:nuclear chromosome; F:DNA-binding transcription factor activity, RNA polymerase II-specific; F:DNA binding; P:chromatin remodeling; P:regulation of transcription, DNA-templated; P:regulation of transcription by RNA polymerase II; F:zinc ion binding; C:host cell nucleus</t>
  </si>
  <si>
    <t>Coil (COILS)</t>
  </si>
  <si>
    <t>IPR013272 (SMART); IPR013272 (PFAM); mobidb-lite (MOBIDB_LITE); mobidb-lite (MOBIDB_LITE); IPR029525 (PANTHER)</t>
  </si>
  <si>
    <t>IPR013175 (PFAM); mobidb-lite (MOBIDB_LITE); mobidb-lite (MOBIDB_LITE); mobidb-lite (MOBIDB_LITE); mobidb-lite (MOBIDB_LITE); mobidb-lite (MOBIDB_LITE); mobidb-lite (MOBIDB_LITE); IPR013175 (PANTHER)</t>
  </si>
  <si>
    <t>P:DNA repair; P:chromatin remodeling; C:NuA4 histone acetyltransferase complex; P:histone H4 acetylation; P:histone H2A acetylation</t>
  </si>
  <si>
    <t>IPR032563 (PFAM); G3DSA:1.10.10.60 (GENE3D); mobidb-lite (MOBIDB_LITE); mobidb-lite (MOBIDB_LITE); mobidb-lite (MOBIDB_LITE); mobidb-lite (MOBIDB_LITE); mobidb-lite (MOBIDB_LITE); mobidb-lite (MOBIDB_LITE); mobidb-lite (MOBIDB_LITE); mobidb-lite (MOBIDB_LITE); mobidb-lite (MOBIDB_LITE); IPR027109 (PANTHER)</t>
  </si>
  <si>
    <t>P:GO:0006281; P:GO:0006338; C:GO:0035267; P:GO:0043967; P:GO:0043968</t>
  </si>
  <si>
    <t>F:ATP binding; P:chromatin remodeling; C:Ino80 complex</t>
  </si>
  <si>
    <t>Coil (COILS); IPR004000 (SMART); IPR004000 (PFAM); G3DSA:3.90.640.10 (GENE3D); G3DSA:3.30.420.40 (GENE3D); G3DSA:3.30.420.40 (GENE3D); G3DSA:3.30.420.40 (GENE3D); mobidb-lite (MOBIDB_LITE); mobidb-lite (MOBIDB_LITE); mobidb-lite (MOBIDB_LITE); mobidb-lite (MOBIDB_LITE); IPR027668 (PTHR11937:PANTHER); IPR004000 (PANTHER); IPR043129 (SUPERFAMILY); IPR043129 (SUPERFAMILY)</t>
  </si>
  <si>
    <t>C:Golgi membrane; F:nucleotide binding; C:ribonuclease MRP complex; C:nuclear chromosome; F:magnesium ion binding; F:RNA polymerase II transcription regulatory region sequence-specific DNA binding; F:DNA-binding transcription factor activity, RNA polymerase II-specific; P:transcription, RNA-templated; P:tRNA 5'-leader removal; F:nucleic acid binding; F:DNA binding; F:DNA-binding transcription factor activity; F:RNA binding; F:RNA helicase activity; F:single-stranded RNA binding; F:structural constituent of ribosome; F:catalytic activity; F:DNA primase activity; F:DNA-directed 5'-3' RNA polymerase activity; F:RNA-directed 5'-3' RNA polymerase activity; F:cytochrome-c oxidase activity; F:dUTP diphosphatase activity; F:aminopeptidase activity; F:cysteine-type endopeptidase activity; F:3-oxoacyl-[acyl-carrier-protein] synthase activity; F:helicase activity; F:nuclease activity; F:endonuclease activity; F:ribonuclease P activity; F:exonuclease activity; F:alpha-mannosidase activity; F:mannosyl-oligosaccharide 1,2-alpha-mannosidase activity; F:transposase activity; F:thiol-dependent ubiquitin-specific protease activity; F:G protein-coupled receptor activity; F:olfactory receptor activity; F:structural molecule activity; F:ion channel activity; F:calcium ion binding; F:ATP binding; C:nucleus; C:nucleolar ribonuclease P complex; C:cytoplasm; C:mitochondrion; C:mitochondrial inner membrane; C:ribosome; C:plasma membrane; P:carbohydrate metabolic process; P:mannose metabolic process; P:oxidative phosphorylation; P:dUMP biosynthetic process; P:DNA metabolic process; P:DNA replication; P:DNA replication, synthesis of RNA primer; P:DNA recombination; P:transposition, DNA-mediated; P:DNA packaging; P:chromatin remodeling; P:transcription, DNA-templated; P:DNA-templated transcription, initiation; P:regulation of transcription, DNA-templated; P:regulation of transcription by RNA polymerase II; P:translation; P:N-glycan processing; P:proteolysis; P:protein deglycosylation; P:ion transport; P:cation transport; P:potassium ion transport; P:signal transduction; P:G protein-coupled receptor signaling pathway; P:open tracheal system development; P:sensory perception of smell; P:tRNA processing; P:metabolic process; F:methyltransferase activity; F:peptidase activity; F:cysteine-type peptidase activity; F:omega peptidase activity; F:zinc ion binding; F:cation transmembrane transporter activity; P:chitin-based embryonic cuticle biosynthetic process; P:cellular amino acid biosynthetic process; P:aerobic respiration; P:methionine biosynthetic process; P:nucleotide metabolic process; C:photosystem II; C:photosystem II oxygen evolving complex; P:response to hormone; P:auxin-activated signaling pathway; F:terpene synthase activity; C:endomembrane system; P:DNA integration; P:photosynthesis; C:membrane; C:integral component of membrane; P:viral process; P:rhodopsin biosynthetic process; F:kinase activity; P:phosphorylation; F:oxidoreductase activity; F:transferase activity; F:transferase activity, transferring acyl groups; F:nucleotidyltransferase activity; F:hydrolase activity; F:hydrolase activity, acting on ester bonds; F:hydrolase activity, acting on glycosyl bonds; F:hydrolase activity, acting on acid anhydrides, in phosphorus-containing anhydrides; F:lyase activity; F:endodeoxyribonuclease activity, producing 5'-phosphomonoesters; F:5'-flap endonuclease activity; P:RNA-protein covalent cross-linking; C:virion; C:viral capsid; C:icosahedral viral capsid; P:virion attachment to host cell; P:viral genome replication; P:viral protein processing; P:viral transcription; P:L-methionine salvage from S-adenosylmethionine; P:L-methionine salvage from methylthioadenosine; C:extrinsic component of membrane; F:heme binding; P:electron transport chain; P:metal ion transport; F:carbohydrate binding; C:host cell cytoplasm; P:sleep; C:multimeric ribonuclease P complex; F:phosphopantetheine binding; P:regulation of synaptic transmission, cholinergic; P:methylation; P:DNA replication, Okazaki fragment processing; C:host cell membrane; P:ion transmembrane transport; P:encapsulation of foreign target; P:regulation of tube architecture, open tracheal system; P:regulation of tube diameter, open tracheal system; P:suppression by virus of host innate immune response; P:induction by virus of host autophagy; C:T=pseudo3 icosahedral viral capsid; P:modulation by virus of host protein ubiquitination; P:viral DNA genome replication; P:viral RNA genome replication; P:DNA-templated viral transcription; P:pore formation by virus in membrane of host cell; C:host cell nucleus; F:structural constituent of cuticle; F:identical protein binding; F:sequence-specific DNA binding; C:host cell cytoplasmic vesicle; C:host cell cytoplasmic vesicle membrane; C:host cell endoplasmic reticulum; C:host cell perinuclear region of cytoplasm; C:integral to membrane of host cell; P:positive regulation of transcription by RNA polymerase II; P:dUTP catabolic process; F:methylthioribulose 1-phosphate dehydratase activity; P:viral entry into host cell; F:metal ion binding; F:metal ion transmembrane transporter activity; F:(deoxy)nucleoside-phosphate kinase activity; P:response to stimulus; P:detection of chemical stimulus involved in sensory perception of smell; P:protein complex oligomerization; F:mannosyl-oligosaccharide 1,6-alpha-mannosidase activity; P:transmembrane transport; P:oxidation-reduction process; C:respirasome; P:nucleic acid phosphodiester bond hydrolysis; P:RNA phosphodiester bond hydrolysis, endonucleolytic; P:cation transmembrane transport; P:proton transmembrane transport; P:positive regulation of voltage-gated potassium channel activity</t>
  </si>
  <si>
    <t>Coil (COILS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Coil (COILS); IPR006939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0019:SF11 (PANTHER); PTHR10019 (PANTHER)</t>
  </si>
  <si>
    <t>C:GO:0000228; P:GO:0006338</t>
  </si>
  <si>
    <t>IPR006939 (PFAM); mobidb-lite (MOBIDB_LITE); mobidb-lite (MOBIDB_LITE); mobidb-lite (MOBIDB_LITE); mobidb-lite (MOBIDB_LITE); PTHR10019:SF5 (PANTHER); PTHR10019 (PANTHER)</t>
  </si>
  <si>
    <t>IPR004000 (SMART); IPR004000 (PFAM); G3DSA:3.30.420.40 (GENE3D); G3DSA:3.90.640.10 (GENE3D); G3DSA:3.30.420.40 (GENE3D); mobidb-lite (MOBIDB_LITE); mobidb-lite (MOBIDB_LITE); mobidb-lite (MOBIDB_LITE); mobidb-lite (MOBIDB_LITE); IPR004000 (PANTHER); IPR030054 (PTHR11937:PANTHER); IPR043129 (SUPERFAMILY); IPR043129 (SUPERFAMILY)</t>
  </si>
  <si>
    <t>C:GO:0005634; P:GO:0006338</t>
  </si>
  <si>
    <t>C:nucleus; P:chromatin remodeling</t>
  </si>
  <si>
    <t>IPR001466 (PFAM); IPR012338 (G3DSA:3.40.710.GENE3D); PTHR22935:SF97 (PANTHER); PTHR22935 (PANTHER); SIGNAL_PEPTIDE_H_REGION (PHOBIUS); SIGNAL_PEPTIDE (PHOBIUS); SIGNAL_PEPTIDE_N_REGION (PHOBIUS); SIGNAL_PEPTIDE_C_REGION (PHOBIUS); NON_CYTOPLASMIC_DOMAIN (PHOBIUS); SignalP-noTM (SIGNALP_EUK); SignalP-noTM (SIGNALP_GRAM_NEGATIVE); SignalP-TM (SIGNALP_GRAM_POSITIVE); IPR012338 (SUPERFAMILY)</t>
  </si>
  <si>
    <t>C:nucleus; P:chromatin remodeling; F:hydrolase activity</t>
  </si>
  <si>
    <t>F:chromatin binding; F:protein binding; P:chromatin remodeling; C:RSC-type complex</t>
  </si>
  <si>
    <t>Coil (COILS); IPR001487 (PRINTS); IPR001025 (SMART); IPR001487 (SMART); IPR043151 (G3DSA:2.30.30.GENE3D); IPR036427 (G3DSA:1.20.920.GENE3D); IPR001487 (PFAM); IPR001025 (PFAM); mobidb-lite (MOBIDB_LITE); mobidb-lite (MOBIDB_LITE); mobidb-lite (MOBIDB_LITE); mobidb-lite (MOBIDB_LITE); mobidb-lite (MOBIDB_LITE); mobidb-lite (MOBIDB_LITE); mobidb-lite (MOBIDB_LITE); mobidb-lite (MOBIDB_LITE); mobidb-lite (MOBIDB_LITE); mobidb-lite (MOBIDB_LITE); IPR037382 (PANTHER); IPR027180 (PTHR16062:PANTHER); IPR018359 (PROSITE_PATTERNS); IPR001487 (PROSITE_PROFILES); IPR001487 (PROSITE_PROFILES); IPR001025 (PROSITE_PROFILES); cd04369 (CDD); cd04717 (CDD); IPR036427 (SUPERFAMILY); IPR036427 (SUPERFAMILY)</t>
  </si>
  <si>
    <t>F:GO:0003682; F:GO:0005515; P:GO:0006338; C:GO:0016586</t>
  </si>
  <si>
    <t>mobidb-lite (MOBIDB_LITE); mobidb-lite (MOBIDB_LITE); SIGNAL_PEPTIDE_C_REGION (PHOBIUS); SIGNAL_PEPTIDE_N_REGION (PHOBIUS); SIGNAL_PEPTIDE (PHOBIUS); SIGNAL_PEPTIDE_H_REGION (PHOBIUS); NON_CYTOPLASMIC_DOMAIN (PHOBIUS); SignalP-noTM (SIGNALP_GRAM_NEGATIVE); SignalP-noTM (SIGNALP_EUK); SignalP-TM (SIGNALP_GRAM_POSITIVE)</t>
  </si>
  <si>
    <t>IPR012942 (PFAM); mobidb-lite (MOBIDB_LITE); mobidb-lite (MOBIDB_LITE); mobidb-lite (MOBIDB_LITE); mobidb-lite (MOBIDB_LITE); PTHR42080:SF1 (PANTHER); PTHR42080 (PANTHER)</t>
  </si>
  <si>
    <t>F:zinc ion binding; P:histone deacetylation; F:transferase activity; F:NAD-dependent histone deacetylase activity; F:NAD+ binding</t>
  </si>
  <si>
    <t>EC:3.5.1.98</t>
  </si>
  <si>
    <t>Histone deacetylase</t>
  </si>
  <si>
    <t>Coil (COILS); IPR026591 (G3DSA:3.30.1600.GENE3D); IPR003000 (PFAM); G3DSA:3.40.50.1220 (GENE3D); mobidb-lite (MOBIDB_LITE); mobidb-lite (MOBIDB_LITE); mobidb-lite (MOBIDB_LITE); mobidb-lite (MOBIDB_LITE); PTHR11085:SF3 (PANTHER); PTHR11085 (PANTHER); IPR026590 (PROSITE_PROFILES); cd01408 (CDD); IPR029035 (SUPERFAMILY)</t>
  </si>
  <si>
    <t>F:GO:0070403</t>
  </si>
  <si>
    <t>F:NAD+ binding</t>
  </si>
  <si>
    <t>Coil (COILS); IPR012420 (PFAM); mobidb-lite (MOBIDB_LITE); IPR012420 (PANTHER); SIGNAL_PEPTIDE_C_REGION (PHOBIUS); NON_CYTOPLASMIC_DOMAIN (PHOBIUS); SIGNAL_PEPTIDE_H_REGION (PHOBIUS); SIGNAL_PEPTIDE_N_REGION (PHOBIUS); SIGNAL_PEPTIDE (PHOBIUS); TMhelix (TMHMM)</t>
  </si>
  <si>
    <t>C:histone deacetylase complex; P:negative regulation of transcription by RNA polymerase II; F:nucleotide binding; F:magnesium ion binding; P:telomere maintenance; C:chromatin; F:RNA polymerase II transcription regulatory region sequence-specific DNA binding; F:DNA-binding transcription factor activity, RNA polymerase II-specific; F:molecular_function; F:nucleic acid binding; F:DNA binding; F:DNA helicase activity; F:chromatin binding; F:DNA-binding transcription factor activity; F:transcription corepressor activity; F:RNA binding; F:catalytic activity; F:cytochrome-c oxidase activity; F:carboxypeptidase activity; F:serine-type endopeptidase activity; F:glutamate synthase (NADPH) activity; F:helicase activity; F:histone deacetylase activity; F:mRNA (guanine-N7-)-methyltransferase activity; F:mRNA guanylyltransferase activity; F:nuclease activity; F:endonuclease activity; F:endodeoxyribonuclease activity; F:exonuclease activity; F:deoxyribonuclease activity; F:protein kinase activity; F:protein serine/threonine kinase activity; F:ribose phosphate diphosphokinase activity; F:aminoacyl-tRNA ligase activity; F:threonine-tRNA ligase activity; F:thiol-dependent ubiquitin-specific protease activity; F:cytokine activity; F:structural molecule activity; F:ion channel activity; F:voltage-gated ion channel activity; F:voltage-gated potassium channel activity; F:potassium channel activity; F:calcium transmembrane transporter activity, phosphorylative mechanism; F:calcium ion binding; F:protein binding; F:ATP binding; F:GTP binding; C:cellular_component; C:extracellular region; C:nucleus; C:transcription regulator complex; C:polytene chromosome; C:cytoplasm; C:mitochondrion; C:mitochondrial inner membrane; C:endoplasmic reticulum; C:centriole; C:plasma membrane; C:gap junction; P:oxidative phosphorylation; P:DNA replication; P:DNA replication, synthesis of RNA primer; P:DNA repair; P:DNA recombination; P:DNA-templated transcription, initiation; P:regulation of transcription, DNA-templated; P:regulation of transcription by RNA polymerase II; P:transcription by RNA polymerase II; P:7-methylguanosine mRNA capping; P:mRNA processing; P:tRNA aminoacylation for protein translation; P:threonyl-tRNA aminoacylation; P:cellular protein modification process; P:protein phosphorylation; P:proteolysis; P:ion transport; P:potassium ion transport; P:calcium ion transport; P:immune response; P:positive regulation of transcription from RNA polymerase II promoter involved in unfolded protein response; P:signal transduction; P:transforming growth factor beta receptor signaling pathway; P:multicellular organism development; P:spermatogenesis; P:regulation of mitotic cell cycle; P:larval somatic muscle development; P:sensory perception of sound; P:locomotory behavior; F:chemokine activity; P:metabolic process; F:methyltransferase activity; F:O-methyltransferase activity; F:peptidase activity; F:serine-type peptidase activity; F:zinc ion binding; F:methyl-CpG binding; P:determination of adult lifespan; P:regulation of cell shape; F:D-alanine-D-alanine ligase activity; F:N-acetylmuramoyl-L-alanine amidase activity; F:crossover junction endodeoxyribonuclease activity; F:deoxyribonuclease IV (phage-T4-induced) activity; F:electron transfer activity; P:aerobic respiration; P:nucleoside metabolic process; P:nucleotide biosynthetic process; P:peptidoglycan biosynthetic process; P:peptidoglycan catabolic process; P:pathogenesis; F:FMN binding; P:epithelial cell migration; P:negative regulation of epithelial cell migration; F:heme-copper terminal oxidase activity; P:DNA integration; F:channel activity; C:membrane; C:integral component of membrane; P:viral process; F:kinase activity; P:phosphorylation; F:oxidoreductase activity; P:intein-mediated protein splicing; P:histone deacetylation; C:Sin3 complex; C:NuRD complex; F:transferase activity; F:nucleotidyltransferase activity; F:hydrolase activity; F:hydrolase activity, acting on glycosyl bonds; F:ligase activity; C:transcription repressor complex; P:protein-DNA covalent cross-linking; C:virion; C:viral nucleocapsid; C:viral capsid; C:viral envelope; C:viral tegument; P:viral life cycle; P:virion attachment to host cell; P:fusion of virus membrane with host plasma membrane; P:viral DNA genome packaging; P:viral genome replication; C:host cell plasma membrane; F:heme binding; P:electron transport chain; P:respiratory electron transport chain; C:cell junction; C:integral component of endoplasmic reticulum membrane; F:carbohydrate binding; P:chromosome condensation; C:host cell cytoplasm; P:mitigation of host immune response by virus; P:endoplasmic reticulum unfolded protein response; P:regulation of protein stability; P:methylation; P:provirus excision; P:DNA duplex unwinding; P:inositol trisphosphate metabolic process; C:host cell membrane; P:ion transmembrane transport; P:regulation of ion transmembrane transport; P:response to endoplasmic reticulum stress; P:regulation of hemocyte proliferation; P:wing disc development; C:ciliary transition zone; C:ciliary basal body; P:intestinal stem cell homeostasis; P:regulation of translation in response to endoplasmic reticulum stress; P:suppression by virus of host innate immune response; P:fusion of virus membrane with host endosome membrane; P:suppression by virus of host gene expression; P:membrane fusion involved in viral entry into host cell; P:viral DNA genome replication; P:pore formation by virus in membrane of host cell; C:host cell nucleus; F:structural constituent of cuticle; F:identical protein binding; F:protein homodimerization activity; F:histone deacetylase binding; P:tRNA aminoacylation; C:viral terminase complex; F:sequence-specific DNA binding; C:host cell; C:host cell endoplasmic reticulum; C:host cell endoplasmic reticulum membrane; C:host cell endoplasmic reticulum-Golgi intermediate compartment membrane; C:host cell Golgi apparatus; C:host cell Golgi membrane; C:integral to membrane of host cell; P:disruption by virus of host cell membrane; C:respiratory chain complex IV; P:negative regulation of transcription, DNA-templated; P:positive regulation of transcription, DNA-templated; P:viral entry into host cell; P:transport of virus in host, cell to cell; P:viral budding from Golgi membrane; F:host cell surface receptor binding; P:receptor-mediated virion attachment to host cell; F:metal ion binding; F:protein heterodimerization activity; F:protein dimerization activity; F:inositol tetrakisphosphate 1-kinase activity; P:protein complex oligomerization; F:iron-sulfur cluster binding; F:inositol-1,3,4-trisphosphate 6-kinase activity; F:inositol-1,3,4-trisphosphate 5-kinase activity; C:virion membrane; P:transmembrane transport; P:oxidation-reduction process; P:cell chemotaxis; C:ciliary cap; C:ring centriole; C:respirasome; P:calcium ion transmembrane transport; C:Sin3-type complex; P:protein K48-linked deubiquitination; P:cell wall organization; P:potassium ion transmembrane transport; P:endocytosis involved in viral entry into host cell; P:clathrin-dependent endocytosis of virus by host cell; P:intracellular transport of virus; P:negative regulation of canonical Wnt signaling pathway; P:nucleic acid phosphodiester bond hydrolysis; C:viral terminase, small subunit; C:virus tail; P:disruption by virus of host cell wall peptidoglycan during virus entry; P:disruption of host cell envelope during viral entry; P:viral genome ejection through host cell envelope, long flexible tail mechanism; P:degradation of host chromosome by virus; P:RNA 5'-cap (guanine-N7)-methylation; P:positive regulation of endoplasmic reticulum unfolded protein response; P:proton transmembrane transport; P:non-motile cilium assembly; F:double-stranded DNA endodeoxyribonuclease activity; F:Lys48-specific deubiquitinase activity</t>
  </si>
  <si>
    <t>F:histone deacetylase activity; P:histone deacetylation; F:metal ion binding</t>
  </si>
  <si>
    <t>IPR000286 (PRINTS); IPR003084 (PRINTS); IPR037138 (G3DSA:3.40.800.GENE3D); IPR023801 (PFAM); mobidb-lite (MOBIDB_LITE); mobidb-lite (MOBIDB_LITE); mobidb-lite (MOBIDB_LITE); mobidb-lite (MOBIDB_LITE); mobidb-lite (MOBIDB_LITE); PTHR10625 (PANTHER); PTHR10625:SF184 (PANTHER); cd10004 (CDD); IPR023696 (SUPERFAMILY)</t>
  </si>
  <si>
    <t>F:GO:0004407; P:GO:0016575</t>
  </si>
  <si>
    <t>F:histone deacetylase activity; P:histone deacetylation</t>
  </si>
  <si>
    <t>C:nucleus; F:NAD-dependent histone deacetylase activity (H3-K14 specific); P:histone H3 deacetylation</t>
  </si>
  <si>
    <t>IPR000286 (PRINTS); IPR019154 (PFAM); IPR037138 (G3DSA:3.40.800.GENE3D); IPR023801 (PFAM); IPR017321 (PIRSF); mobidb-lite (MOBIDB_LITE); mobidb-lite (MOBIDB_LITE); mobidb-lite (MOBIDB_LITE); PTHR45634 (PANTHER); PTHR45634:SF11 (PANTHER); IPR023696 (SUPERFAMILY)</t>
  </si>
  <si>
    <t>IPR021858 (PFAM); PTHR37540 (PANTHER)</t>
  </si>
  <si>
    <t>mobidb-lite (MOBIDB_LITE); NON_CYTOPLASMIC_DOMAIN (PHOBIUS); TRANSMEMBRANE (PHOBIUS); TRANSMEMBRANE (PHOBIUS); TRANSMEMBRANE (PHOBIUS); TRANSMEMBRANE (PHOBIUS); TRANSMEMBRANE (PHOBIUS); NON_CYTOPLASMIC_DOMAIN (PHOBIUS); CYTOPLASMIC_DOMAIN (PHOBIUS); NON_CYTOPLASMIC_DOMAIN (PHOBIUS); CYTOPLASMIC_DOMAIN (PHOBIUS); CYTOPLASMIC_DOMAIN (PHOBIUS); TMhelix (TMHMM); TMhelix (TMHMM); TMhelix (TMHMM)</t>
  </si>
  <si>
    <t>C:histone deacetylase complex; P:negative regulation of transcription by RNA polymerase II; F:nucleotide binding; F:magnesium ion binding; P:telomere maintenance; C:chromatin; C:nucleosome; F:RNA polymerase II transcription regulatory region sequence-specific DNA binding; F:DNA-binding transcription factor activity, RNA polymerase II-specific; F:molecular_function; F:nucleic acid binding; F:DNA binding; F:DNA helicase activity; F:chromatin binding; F:DNA-binding transcription factor activity; F:transcription corepressor activity; F:RNA binding; F:catalytic activity; F:cytochrome-c oxidase activity; F:carboxypeptidase activity; F:serine-type endopeptidase activity; F:glutamate synthase (NADPH) activity; F:helicase activity; F:histone deacetylase activity; F:mRNA (guanine-N7-)-methyltransferase activity; F:mRNA guanylyltransferase activity; F:nuclease activity; F:endonuclease activity; F:endodeoxyribonuclease activity; F:exonuclease activity; F:deoxyribonuclease activity; F:protein kinase activity; F:protein serine/threonine kinase activity; F:ribose phosphate diphosphokinase activity; F:aminoacyl-tRNA ligase activity; F:threonine-tRNA ligase activity; F:thiol-dependent ubiquitin-specific protease activity; F:cytokine activity; F:structural molecule activity; F:ion channel activity; F:voltage-gated ion channel activity; F:voltage-gated potassium channel activity; F:potassium channel activity; F:calcium transmembrane transporter activity, phosphorylative mechanism; F:calcium ion binding; F:protein binding; F:ATP binding; F:GTP binding; C:cellular_component; C:extracellular region; C:nucleus; C:transcription regulator complex; C:polytene chromosome; C:cytoplasm; C:mitochondrion; C:mitochondrial inner membrane; C:endoplasmic reticulum; C:centriole; C:plasma membrane; C:gap junction; P:oxidative phosphorylation; P:DNA replication; P:DNA replication, synthesis of RNA primer; P:DNA repair; P:DNA recombination; P:nucleosome assembly; P:DNA-templated transcription, initiation; P:regulation of transcription, DNA-templated; P:regulation of transcription by RNA polymerase II; P:transcription by RNA polymerase II; P:7-methylguanosine mRNA capping; P:mRNA processing; P:tRNA aminoacylation for protein translation; P:threonyl-tRNA aminoacylation; P:cellular protein modification process; P:protein phosphorylation; P:proteolysis; P:ion transport; P:potassium ion transport; P:calcium ion transport; P:immune response; P:positive regulation of transcription from RNA polymerase II promoter involved in unfolded protein response; P:signal transduction; P:transforming growth factor beta receptor signaling pathway; P:multicellular organism development; P:spermatogenesis; P:regulation of mitotic cell cycle; P:larval somatic muscle development; P:sensory perception of sound; P:locomotory behavior; F:chemokine activity; P:metabolic process; F:methyltransferase activity; F:peptidase activity; F:serine-type peptidase activity; F:zinc ion binding; F:methyl-CpG binding; P:determination of adult lifespan; P:regulation of cell shape; F:D-alanine-D-alanine ligase activity; F:N-acetylmuramoyl-L-alanine amidase activity; F:crossover junction endodeoxyribonuclease activity; F:deoxyribonuclease IV (phage-T4-induced) activity; F:electron transfer activity; P:aerobic respiration; P:nucleoside metabolic process; P:nucleotide biosynthetic process; P:peptidoglycan biosynthetic process; P:peptidoglycan catabolic process; P:pathogenesis; F:FMN binding; P:epithelial cell migration; P:negative regulation of epithelial cell migration; F:heme-copper terminal oxidase activity; P:DNA integration; F:channel activity; C:membrane; C:integral component of membrane; P:viral process; F:kinase activity; P:phosphorylation; F:oxidoreductase activity; P:intein-mediated protein splicing; P:histone deacetylation; C:Sin3 complex; C:NuRD complex; F:transferase activity; F:nucleotidyltransferase activity; F:hydrolase activity; F:hydrolase activity, acting on glycosyl bonds; F:ligase activity; C:transcription repressor complex; P:protein-DNA covalent cross-linking; C:virion; C:viral nucleocapsid; C:viral capsid; C:viral envelope; C:viral tegument; P:viral life cycle; P:virion attachment to host cell; P:fusion of virus membrane with host plasma membrane; P:viral DNA genome packaging; P:viral genome replication; C:host cell plasma membrane; F:heme binding; P:electron transport chain; P:respiratory electron transport chain; C:cell junction; C:integral component of endoplasmic reticulum membrane; F:carbohydrate binding; P:chromosome condensation; C:host cell cytoplasm; P:mitigation of host immune response by virus; P:endoplasmic reticulum unfolded protein response; P:regulation of protein stability; P:methylation; P:provirus excision; P:DNA duplex unwinding; P:inositol trisphosphate metabolic process; C:host cell membrane; P:ion transmembrane transport; P:regulation of ion transmembrane transport; P:response to endoplasmic reticulum stress; P:regulation of hemocyte proliferation; P:wing disc development; C:ciliary transition zone; C:ciliary basal body; P:intestinal stem cell homeostasis; P:regulation of translation in response to endoplasmic reticulum stress; P:suppression by virus of host innate immune response; P:fusion of virus membrane with host endosome membrane; P:suppression by virus of host gene expression; P:membrane fusion involved in viral entry into host cell; P:viral DNA genome replication; P:pore formation by virus in membrane of host cell; C:host cell nucleus; F:structural constituent of cuticle; F:identical protein binding; F:protein homodimerization activity; F:histone deacetylase binding; P:tRNA aminoacylation; C:viral terminase complex; F:sequence-specific DNA binding; C:host cell; C:host cell endoplasmic reticulum; C:host cell endoplasmic reticulum membrane; C:host cell endoplasmic reticulum-Golgi intermediate compartment membrane; C:host cell Golgi apparatus; C:host cell Golgi membrane; C:integral to membrane of host cell; P:disruption by virus of host cell membrane; C:respiratory chain complex IV; P:negative regulation of transcription, DNA-templated; P:positive regulation of transcription, DNA-templated; P:viral entry into host cell; P:transport of virus in host, cell to cell; P:viral budding from Golgi membrane; F:host cell surface receptor binding; P:receptor-mediated virion attachment to host cell; F:metal ion binding; F:protein heterodimerization activity; F:protein dimerization activity; F:inositol tetrakisphosphate 1-kinase activity; P:protein complex oligomerization; F:iron-sulfur cluster binding; F:inositol-1,3,4-trisphosphate 6-kinase activity; F:inositol-1,3,4-trisphosphate 5-kinase activity; C:virion membrane; P:transmembrane transport; P:oxidation-reduction process; P:cell chemotaxis; C:ciliary cap; C:ring centriole; C:respirasome; P:calcium ion transmembrane transport; C:Sin3-type complex; P:protein K48-linked deubiquitination; P:cell wall organization; P:potassium ion transmembrane transport; P:endocytosis involved in viral entry into host cell; P:clathrin-dependent endocytosis of virus by host cell; P:intracellular transport of virus; P:negative regulation of canonical Wnt signaling pathway; P:nucleic acid phosphodiester bond hydrolysis; C:viral terminase, small subunit; C:virus tail; P:disruption by virus of host cell wall peptidoglycan during virus entry; P:disruption of host cell envelope during viral entry; P:viral genome ejection through host cell envelope, long flexible tail mechanism; P:degradation of host chromosome by virus; P:RNA 5'-cap (guanine-N7)-methylation; P:positive regulation of endoplasmic reticulum unfolded protein response; P:proton transmembrane transport; P:non-motile cilium assembly; F:double-stranded DNA endodeoxyribonuclease activity; F:Lys48-specific deubiquitinase activity</t>
  </si>
  <si>
    <t>Coil (COILS); Coil (COILS); Coil (COILS); IPR02812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6714 (PANTHER); PTHR22175:SF0 (PANTHER)</t>
  </si>
  <si>
    <t>C:histone deacetylase complex; P:negative regulation of transcription by RNA polymerase II; F:nucleotide binding; F:magnesium ion binding; P:telomere maintenance; C:chromatin; F:RNA polymerase II transcription regulatory region sequence-specific DNA binding; F:DNA-binding transcription factor activity, RNA polymerase II-specific; F:molecular_function; F:nucleic acid binding; F:DNA binding; F:DNA helicase activity; F:chromatin binding; F:DNA-binding transcription factor activity; F:transcription corepressor activity; F:RNA binding; F:catalytic activity; F:cytochrome-c oxidase activity; F:carboxypeptidase activity; F:serine-type endopeptidase activity; F:glutamate synthase (NADPH) activity; F:helicase activity; F:histone deacetylase activity; F:mRNA (guanine-N7-)-methyltransferase activity; F:mRNA guanylyltransferase activity; F:nuclease activity; F:endonuclease activity; F:endodeoxyribonuclease activity; F:exonuclease activity; F:deoxyribonuclease activity; F:protein kinase activity; F:protein serine/threonine kinase activity; F:ribose phosphate diphosphokinase activity; F:aminoacyl-tRNA ligase activity; F:threonine-tRNA ligase activity; F:thiol-dependent ubiquitin-specific protease activity; F:cytokine activity; F:structural molecule activity; F:ion channel activity; F:voltage-gated ion channel activity; F:voltage-gated potassium channel activity; F:potassium channel activity; F:calcium transmembrane transporter activity, phosphorylative mechanism; F:calcium ion binding; F:protein binding; F:ATP binding; F:GTP binding; C:cellular_component; C:extracellular region; C:nucleus; C:transcription regulator complex; C:polytene chromosome; C:cytoplasm; C:mitochondrion; C:mitochondrial inner membrane; C:endoplasmic reticulum; C:centriole; C:plasma membrane; C:gap junction; P:oxidative phosphorylation; P:DNA replication; P:DNA replication, synthesis of RNA primer; P:DNA repair; P:DNA recombination; P:transcription, DNA-templated; P:DNA-templated transcription, initiation; P:regulation of transcription, DNA-templated; P:regulation of transcription by RNA polymerase II; P:transcription by RNA polymerase II; P:7-methylguanosine mRNA capping; P:mRNA processing; P:tRNA aminoacylation for protein translation; P:threonyl-tRNA aminoacylation; P:cellular protein modification process; P:protein phosphorylation; P:proteolysis; P:ion transport; P:potassium ion transport; P:calcium ion transport; P:immune response; P:positive regulation of transcription from RNA polymerase II promoter involved in unfolded protein response; P:signal transduction; P:transforming growth factor beta receptor signaling pathway; P:multicellular organism development; P:spermatogenesis; P:regulation of mitotic cell cycle; P:larval somatic muscle development; P:sensory perception of sound; P:locomotory behavior; F:chemokine activity; P:metabolic process; F:methyltransferase activity; F:peptidase activity; F:serine-type peptidase activity; F:zinc ion binding; F:methyl-CpG binding; P:determination of adult lifespan; P:regulation of cell shape; F:D-alanine-D-alanine ligase activity; F:N-acetylmuramoyl-L-alanine amidase activity; F:crossover junction endodeoxyribonuclease activity; F:deoxyribonuclease IV (phage-T4-induced) activity; F:electron transfer activity; P:aerobic respiration; P:nucleoside metabolic process; P:nucleotide biosynthetic process; P:peptidoglycan biosynthetic process; P:peptidoglycan catabolic process; P:pathogenesis; F:FMN binding; P:epithelial cell migration; P:negative regulation of epithelial cell migration; F:heme-copper terminal oxidase activity; P:DNA integration; F:channel activity; C:membrane; C:integral component of membrane; P:viral process; F:kinase activity; P:phosphorylation; F:oxidoreductase activity; P:intein-mediated protein splicing; P:histone deacetylation; C:Sin3 complex; C:NuRD complex; F:transferase activity; F:nucleotidyltransferase activity; F:hydrolase activity; F:hydrolase activity, acting on glycosyl bonds; F:ligase activity; C:transcription repressor complex; P:protein-DNA covalent cross-linking; C:virion; C:viral nucleocapsid; C:viral capsid; C:viral envelope; C:viral tegument; P:viral life cycle; P:virion attachment to host cell; P:fusion of virus membrane with host plasma membrane; P:viral DNA genome packaging; P:viral genome replication; C:host cell plasma membrane; F:heme binding; P:electron transport chain; P:respiratory electron transport chain; C:cell junction; C:integral component of endoplasmic reticulum membrane; F:carbohydrate binding; P:chromosome condensation; C:host cell cytoplasm; P:mitigation of host immune response by virus; P:endoplasmic reticulum unfolded protein response; P:regulation of protein stability; P:methylation; P:provirus excision; P:DNA duplex unwinding; P:inositol trisphosphate metabolic process; C:host cell membrane; P:ion transmembrane transport; P:regulation of ion transmembrane transport; P:response to endoplasmic reticulum stress; P:regulation of hemocyte proliferation; P:wing disc development; C:ciliary transition zone; C:ciliary basal body; P:intestinal stem cell homeostasis; P:regulation of translation in response to endoplasmic reticulum stress; P:suppression by virus of host innate immune response; P:fusion of virus membrane with host endosome membrane; P:suppression by virus of host gene expression; P:membrane fusion involved in viral entry into host cell; P:viral DNA genome replication; P:pore formation by virus in membrane of host cell; C:host cell nucleus; F:structural constituent of cuticle; F:identical protein binding; F:protein homodimerization activity; F:histone deacetylase binding; P:tRNA aminoacylation; C:viral terminase complex; F:sequence-specific DNA binding; C:host cell; C:host cell endoplasmic reticulum; C:host cell endoplasmic reticulum membrane; C:host cell endoplasmic reticulum-Golgi intermediate compartment membrane; C:host cell Golgi apparatus; C:host cell Golgi membrane; C:integral to membrane of host cell; P:disruption by virus of host cell membrane; C:respiratory chain complex IV; P:negative regulation of transcription, DNA-templated; P:positive regulation of transcription, DNA-templated; P:viral entry into host cell; P:transport of virus in host, cell to cell; P:viral budding from Golgi membrane; F:host cell surface receptor binding; P:receptor-mediated virion attachment to host cell; F:metal ion binding; F:protein heterodimerization activity; F:protein dimerization activity; F:inositol tetrakisphosphate 1-kinase activity; P:protein complex oligomerization; F:iron-sulfur cluster binding; F:inositol-1,3,4-trisphosphate 6-kinase activity; F:inositol-1,3,4-trisphosphate 5-kinase activity; C:virion membrane; P:transmembrane transport; P:oxidation-reduction process; P:cell chemotaxis; C:ciliary cap; C:ring centriole; C:respirasome; P:calcium ion transmembrane transport; C:Sin3-type complex; P:protein K48-linked deubiquitination; P:cell wall organization; P:potassium ion transmembrane transport; P:endocytosis involved in viral entry into host cell; P:clathrin-dependent endocytosis of virus by host cell; P:intracellular transport of virus; P:negative regulation of canonical Wnt signaling pathway; P:nucleic acid phosphodiester bond hydrolysis; C:viral terminase, small subunit; C:virus tail; P:disruption by virus of host cell wall peptidoglycan during virus entry; P:disruption of host cell envelope during viral entry; P:viral genome ejection through host cell envelope, long flexible tail mechanism; P:degradation of host chromosome by virus; P:RNA 5'-cap (guanine-N7)-methylation; P:positive regulation of endoplasmic reticulum unfolded protein response; P:proton transmembrane transport; P:non-motile cilium assembly; F:double-stranded DNA endodeoxyribonuclease activity; F:Lys48-specific deubiquitinase activity</t>
  </si>
  <si>
    <t>IPR006175 (PFAM); IPR035959 (G3DSA:3.30.1330.GENE3D); PTHR11803:SF43 (PANTHER); IPR006175 (PANTHER); SIGNAL_PEPTIDE_N_REGION (PHOBIUS); NON_CYTOPLASMIC_DOMAIN (PHOBIUS); SIGNAL_PEPTIDE_H_REGION (PHOBIUS); SIGNAL_PEPTIDE_C_REGION (PHOBIUS); SIGNAL_PEPTIDE (PHOBIUS); IPR035959 (SUPERFAMILY)</t>
  </si>
  <si>
    <t>Coil (COILS); Coil (COILS); IPR009604 (SMART); IPR00960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854:SF7 (PANTHER); PTHR12854 (PANTHER)</t>
  </si>
  <si>
    <t>C:nucleus; F:NAD-dependent histone deacetylase activity (H3-K14 specific); F:metal ion binding; P:histone H3 deacetylation</t>
  </si>
  <si>
    <t>Coil (COILS); IPR003084 (PRINTS); IPR000286 (PRINTS); IPR003084 (PIRSF); IPR037138 (G3DSA:3.40.800.GENE3D); IPR023801 (PFAM); mobidb-lite (MOBIDB_LITE); mobidb-lite (MOBIDB_LITE); PTHR10625 (PANTHER); PTHR10625:SF132 (PANTHER); IPR023696 (SUPERFAMILY)</t>
  </si>
  <si>
    <t>IPR006175 (PFAM); IPR035959 (G3DSA:3.30.1330.GENE3D); IPR006175 (PANTHER); PTHR11803:SF43 (PANTHER); IPR035959 (SUPERFAMILY)</t>
  </si>
  <si>
    <t>Coil (COILS); mobidb-lite (MOBIDB_LITE); mobidb-lite (MOBIDB_LITE); mobidb-lite (MOBIDB_LITE); mobidb-lite (MOBIDB_LITE); mobidb-lite (MOBIDB_LITE); mobidb-lite (MOBIDB_LITE)</t>
  </si>
  <si>
    <t>mobidb-lite (MOBIDB_LITE); mobidb-lite (MOBIDB_LITE); CYTOPLASMIC_DOMAIN (PHOBIUS); NON_CYTOPLASMIC_DOMAIN (PHOBIUS); TRANSMEMBRANE (PHOBIUS); TMhelix (TMHMM)</t>
  </si>
  <si>
    <t>IPR036404 (G3DSA:2.100.10.GENE3D); IPR036404 (SUPERFAMILY)</t>
  </si>
  <si>
    <t>Coil (COILS); Coil (COILS); mobidb-lite (MOBIDB_LITE); mobidb-lite (MOBIDB_LITE); mobidb-lite (MOBIDB_LITE); mobidb-lite (MOBIDB_LITE)</t>
  </si>
  <si>
    <t>P:DNA damage checkpoint; C:chromosome, telomeric region; C:nucleus; P:DNA repair; P:chromatin silencing at telomere; F:histone methyltransferase activity (H3-K79 specific); F:nucleosomal histone binding; P:histone H3-K79 methylation</t>
  </si>
  <si>
    <t>EC:2.1.1.43</t>
  </si>
  <si>
    <t>Histone-lysine N-methyltransferase</t>
  </si>
  <si>
    <t>G3DSA:1.10.260.170 (GENE3D); IPR025789 (PFAM); G3DSA:3.40.50.150 (GENE3D); IPR021162 (PIRSF); mobidb-lite (MOBIDB_LITE); mobidb-lite (MOBIDB_LITE); mobidb-lite (MOBIDB_LITE); mobidb-lite (MOBIDB_LITE); IPR030445 (PANTHER); PTHR21451:SF0 (PANTHER); IPR025789 (PROSITE_PROFILES); cd02440 (CDD); IPR029063 (SUPERFAMILY)</t>
  </si>
  <si>
    <t>P:GO:0000077; C:GO:0005634; P:GO:0006281; P:GO:0006348; F:GO:0018024; F:GO:0031151; F:GO:0031493; P:GO:0034729; P:GO:0051726</t>
  </si>
  <si>
    <t>P:DNA damage checkpoint; C:nucleus; P:DNA repair; P:chromatin silencing at telomere; F:histone-lysine N-methyltransferase activity; F:histone methyltransferase activity (H3-K79 specific); F:nucleosomal histone binding; P:histone H3-K79 methylation; P:regulation of cell cycle</t>
  </si>
  <si>
    <t>F:protein binding; C:nucleus; C:chromosome; P:DNA-templated transcription, elongation; P:regulation of transcription, DNA-templated; P:histone H3-K36 methylation; F:histone methyltransferase activity (H3-K36 specific)</t>
  </si>
  <si>
    <t>Coil (COILS); IPR001214 (SMART); IPR001202 (SMART); IPR006560 (SMART); IPR003616 (SMART); IPR013257 (PFAM); IPR038190 (G3DSA:1.10.1740.GENE3D); IPR001202 (PFAM); G3DSA:2.20.70.10 (GENE3D); G3DSA:2.170.270.10 (GENE3D); IPR006560 (PFAM); IPR00121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884:SF455 (PANTHER); PTHR22884 (PANTHER); IPR001202 (PROSITE_PATTERNS); IPR001214 (PROSITE_PROFILES); IPR006560 (PROSITE_PROFILES); IPR025788 (PROSITE_PROFILES); IPR001202 (PROSITE_PROFILES); IPR003616 (PROSITE_PROFILES); IPR001202 (CDD); SSF82199 (SUPERFAMILY); IPR035441 (SUPERFAMILY); IPR036020 (SUPERFAMILY)</t>
  </si>
  <si>
    <t>F:GO:0005515; C:GO:0005634; C:GO:0005694; P:GO:0006354; P:GO:0006355; P:GO:0010452; F:GO:0018024; P:GO:0034968; F:GO:0046975</t>
  </si>
  <si>
    <t>F:protein binding; C:nucleus; C:chromosome; P:DNA-templated transcription, elongation; P:regulation of transcription, DNA-templated; P:histone H3-K36 methylation; F:histone-lysine N-methyltransferase activity; P:histone lysine methylation; F:histone methyltransferase activity (H3-K36 specific)</t>
  </si>
  <si>
    <t>F:protein binding; P:histone H4-K20 methylation; F:histone methyltransferase activity (H4-K20 specific)</t>
  </si>
  <si>
    <t>IPR001214 (SMART); G3DSA:2.170.270.10 (GENE3D); IPR041938 (G3DSA:1.10.10.GENE3D); IPR001214 (PFAM); mobidb-lite (MOBIDB_LITE); mobidb-lite (MOBIDB_LITE); mobidb-lite (MOBIDB_LITE); mobidb-lite (MOBIDB_LITE); mobidb-lite (MOBIDB_LITE); mobidb-lite (MOBIDB_LITE); mobidb-lite (MOBIDB_LITE); IPR039977 (PANTHER); PTHR12977:SF4 (PANTHER); IPR025783 (PROSITE_PROFILES); IPR001214 (PROSITE_PROFILES); SSF82199 (SUPERFAMILY)</t>
  </si>
  <si>
    <t>F:GO:0005515; P:GO:0034770; F:GO:0042799</t>
  </si>
  <si>
    <t>F:nucleotide binding; F:nucleic acid binding; F:helicase activity; F:ATP binding; F:hydrolase activity</t>
  </si>
  <si>
    <t>G3DSA:3.40.50.300 (GENE3D); G3DSA:3.40.50.300 (GENE3D); mobidb-lite (MOBIDB_LITE); mobidb-lite (MOBIDB_LITE); PTHR18934:SF109 (PANTHER); PTHR18934 (PANTHER); IPR014001 (PROSITE_PROFILES); IPR001650 (PROSITE_PROFILES); cd18791 (CDD); cd17917 (CDD); IPR027417 (SUPERFAMILY)</t>
  </si>
  <si>
    <t>Coil (COILS); IPR014001 (SMART); IPR001650 (SMART); IPR007502 (SMART); IPR011545 (PFAM); IPR007502 (PFAM); IPR001650 (PFAM); IPR011709 (PFAM); G3DSA:1.20.120.1080 (GENE3D); G3DSA:3.40.50.300 (GENE3D); mobidb-lite (MOBIDB_LITE); mobidb-lite (MOBIDB_LITE); mobidb-lite (MOBIDB_LITE); mobidb-lite (MOBIDB_LITE); mobidb-lite (MOBIDB_LITE); mobidb-lite (MOBIDB_LITE); mobidb-lite (MOBIDB_LITE); mobidb-lite (MOBIDB_LITE); mobidb-lite (MOBIDB_LITE); PTHR18934:SF99 (PANTHER); PTHR18934 (PANTHER); IPR002464 (PROSITE_PATTERNS); IPR014001 (PROSITE_PROFILES); IPR001650 (PROSITE_PROFILES); cd17982 (CDD); cd18791 (CDD); IPR027417 (SUPERFAMILY)</t>
  </si>
  <si>
    <t>F:GO:0003676; F:GO:0004386; F:GO:0005524</t>
  </si>
  <si>
    <t>Coil (COILS); Coil (COILS); Coil (COILS); IPR014001 (SMART); IPR007502 (SMART); IPR001650 (SMART); IPR011709 (PFAM); G3DSA:1.20.120.1080 (GENE3D); IPR011545 (PFAM); G3DSA:3.40.50.300 (GENE3D); IPR007502 (PFAM); G3DSA:3.40.50.300 (GENE3D); IPR001650 (PFAM); mobidb-lite (MOBIDB_LITE); mobidb-lite (MOBIDB_LITE); mobidb-lite (MOBIDB_LITE); mobidb-lite (MOBIDB_LITE); PTHR18934:SF197 (PANTHER); PTHR18934 (PANTHER); IPR002464 (PROSITE_PATTERNS); IPR001650 (PROSITE_PROFILES); IPR014001 (PROSITE_PROFILES); cd18791 (CDD); cd17917 (CDD); IPR027417 (SUPERFAMILY)</t>
  </si>
  <si>
    <t>IPR013087 (SMART); G3DSA:3.30.160.60 (GENE3D)</t>
  </si>
  <si>
    <t>IPR022024 (PFAM); mobidb-lite (MOBIDB_LITE); mobidb-lite (MOBIDB_LITE); mobidb-lite (MOBIDB_LITE); mobidb-lite (MOBIDB_LITE); PTHR34693 (PANTHER); PTHR34693:SF2 (PANTHER)</t>
  </si>
  <si>
    <t>P:generation of catalytic spliceosome for first transesterification step; F:nucleic acid binding; F:helicase activity; F:ATP binding; F:RNA-dependent ATPase activity; P:snoRNA splicing; C:U2-type catalytic step 1 spliceosome</t>
  </si>
  <si>
    <t>Coil (COILS); Coil (COILS); IPR001650 (SMART); IPR014001 (SMART); IPR007502 (SMART); IPR007502 (PFAM); G3DSA:1.20.120.1080 (GENE3D); G3DSA:3.40.50.300 (GENE3D); IPR001650 (PFAM); G3DSA:3.40.50.300 (GENE3D); IPR011709 (PFAM); mobidb-lite (MOBIDB_LITE); mobidb-lite (MOBIDB_LITE); mobidb-lite (MOBIDB_LITE); mobidb-lite (MOBIDB_LITE); mobidb-lite (MOBIDB_LITE); PTHR18934 (PANTHER); PTHR18934:SF208 (PANTHER); IPR002464 (PROSITE_PATTERNS); IPR014001 (PROSITE_PROFILES); IPR001650 (PROSITE_PROFILES); cd18791 (CDD); cd17974 (CDD); IPR027417 (SUPERFAMILY)</t>
  </si>
  <si>
    <t>F:GO:0004386</t>
  </si>
  <si>
    <t>F:helicase activity</t>
  </si>
  <si>
    <t>Coil (COILS); IPR014001 (SMART); IPR001650 (SMART); IPR011545 (PFAM); G3DSA:3.40.50.300 (GENE3D); G3DSA:3.40.50.300 (GENE3D); IPR001650 (PFAM); mobidb-lite (MOBIDB_LITE); mobidb-lite (MOBIDB_LITE); PTHR24031 (PANTHER); PTHR24031:SF683 (PANTHER); IPR000629 (PROSITE_PATTERNS); IPR001650 (PROSITE_PROFILES); IPR014001 (PROSITE_PROFILES); IPR014014 (PROSITE_PROFILES); cd17966 (CDD); cd18787 (CDD); IPR027417 (SUPERFAMILY)</t>
  </si>
  <si>
    <t>IPR014001 (SMART); IPR001650 (SMART); IPR001650 (PFAM); G3DSA:3.40.50.300 (GENE3D); IPR011545 (PFAM); G3DSA:3.40.50.300 (GENE3D); mobidb-lite (MOBIDB_LITE); mobidb-lite (MOBIDB_LITE); mobidb-lite (MOBIDB_LITE); mobidb-lite (MOBIDB_LITE); PTHR24031:SF676 (PANTHER); PTHR24031 (PANTHER); PTHR24031:SF676 (PANTHER); IPR000629 (PROSITE_PATTERNS); IPR001650 (PROSITE_PROFILES); IPR014001 (PROSITE_PROFILES); IPR014014 (PROSITE_PROFILES); cd17954 (CDD); cd18787 (CDD); IPR027417 (SUPERFAMILY)</t>
  </si>
  <si>
    <t>F:nucleic acid binding; F:helicase activity; F:ATP binding; C:U2-type spliceosomal complex; C:post-mRNA release spliceosomal complex</t>
  </si>
  <si>
    <t>IPR014001 (SMART); IPR022967 (SMART); IPR001650 (SMART); IPR007502 (SMART); IPR003029 (PFAM); G3DSA:3.40.50.300 (GENE3D); IPR011709 (PFAM); IPR011545 (PFAM); G3DSA:3.40.50.300 (GENE3D); G3DSA:2.40.50.140 (GENE3D); IPR001650 (PFAM); IPR007502 (PFAM); mobidb-lite (MOBIDB_LITE); mobidb-lite (MOBIDB_LITE); mobidb-lite (MOBIDB_LITE); mobidb-lite (MOBIDB_LITE); mobidb-lite (MOBIDB_LITE); mobidb-lite (MOBIDB_LITE); mobidb-lite (MOBIDB_LITE); mobidb-lite (MOBIDB_LITE); mobidb-lite (MOBIDB_LITE); PTHR18934:SF120 (PANTHER); PTHR18934 (PANTHER); IPR002464 (PROSITE_PATTERNS); IPR003029 (PROSITE_PROFILES); IPR001650 (PROSITE_PROFILES); IPR014001 (PROSITE_PROFILES); cd17971 (CDD); cd05684 (CDD); cd18791 (CDD); IPR012340 (SUPERFAMILY); IPR027417 (SUPERFAMILY)</t>
  </si>
  <si>
    <t>IPR001650 (SMART); IPR014001 (SMART); IPR011545 (PFAM); G3DSA:3.40.50.300 (GENE3D); IPR001650 (PFAM); G3DSA:3.40.50.300 (GENE3D); mobidb-lite (MOBIDB_LITE); mobidb-lite (MOBIDB_LITE); PTHR24031:SF681 (PANTHER); PTHR24031 (PANTHER); IPR000629 (PROSITE_PATTERNS); IPR014001 (PROSITE_PROFILES); IPR001650 (PROSITE_PROFILES); IPR014014 (PROSITE_PROFILES); cd17964 (CDD); cd18787 (CDD); IPR027417 (SUPERFAMILY)</t>
  </si>
  <si>
    <t>G3DSA:1.10.150.720 (GENE3D); IPR023214 (G3DSA:3.40.50.GENE3D); PTHR46191 (PANTHER); PTHR46191:SF2 (PANTHER); SIGNAL_PEPTIDE_N_REGION (PHOBIUS); SIGNAL_PEPTIDE_H_REGION (PHOBIUS); SIGNAL_PEPTIDE_C_REGION (PHOBIUS); NON_CYTOPLASMIC_DOMAIN (PHOBIUS); SIGNAL_PEPTIDE (PHOBIUS); IPR036412 (SUPERFAMILY)</t>
  </si>
  <si>
    <t>Coil (COILS); IPR014001 (SMART); IPR001650 (SMART); IPR001650 (PFAM); IPR011545 (PFAM); G3DSA:3.40.50.300 (GENE3D); G3DSA:3.40.50.300 (GENE3D); mobidb-lite (MOBIDB_LITE); PTHR24031:SF675 (PANTHER); PTHR24031 (PANTHER); IPR001650 (PROSITE_PROFILES); IPR014014 (PROSITE_PROFILES); IPR014001 (PROSITE_PROFILES); cd18787 (CDD); cd17950 (CDD); IPR027417 (SUPERFAMILY)</t>
  </si>
  <si>
    <t>IPR001650 (SMART); IPR014001 (SMART); G3DSA:3.40.50.300 (GENE3D); G3DSA:3.40.50.300 (GENE3D); IPR011545 (PFAM); IPR001650 (PFAM); mobidb-lite (MOBIDB_LITE); mobidb-lite (MOBIDB_LITE); mobidb-lite (MOBIDB_LITE); mobidb-lite (MOBIDB_LITE); PTHR24031 (PANTHER); PTHR24031:SF406 (PANTHER); IPR000629 (PROSITE_PATTERNS); IPR001650 (PROSITE_PROFILES); IPR014014 (PROSITE_PROFILES); IPR014001 (PROSITE_PROFILES); cd18787 (CDD); cd17967 (CDD); IPR027417 (SUPERFAMILY)</t>
  </si>
  <si>
    <t>IPR014001 (SMART); IPR001650 (SMART); IPR001650 (PFAM); G3DSA:3.40.50.300 (GENE3D); IPR011545 (PFAM); G3DSA:3.40.50.300 (GENE3D); mobidb-lite (MOBIDB_LITE); mobidb-lite (MOBIDB_LITE); mobidb-lite (MOBIDB_LITE); PTHR24031:SF661 (PANTHER); PTHR24031 (PANTHER); IPR000629 (PROSITE_PATTERNS); IPR014001 (PROSITE_PROFILES); IPR001650 (PROSITE_PROFILES); IPR014014 (PROSITE_PROFILES); cd17940 (CDD); cd18787 (CDD); IPR027417 (SUPERFAMILY)</t>
  </si>
  <si>
    <t>Coil (COILS); IPR019180 (PFAM); mobidb-lite (MOBIDB_LITE); mobidb-lite (MOBIDB_LITE); mobidb-lite (MOBIDB_LITE); mobidb-lite (MOBIDB_LITE); IPR039251 (PANTHER)</t>
  </si>
  <si>
    <t>IPR014001 (SMART); IPR001650 (SMART); G3DSA:3.40.50.300 (GENE3D); IPR011545 (PFAM); IPR001650 (PFAM); mobidb-lite (MOBIDB_LITE); mobidb-lite (MOBIDB_LITE); mobidb-lite (MOBIDB_LITE); mobidb-lite (MOBIDB_LITE); mobidb-lite (MOBIDB_LITE); mobidb-lite (MOBIDB_LITE); mobidb-lite (MOBIDB_LITE); PTHR24031 (PANTHER); PTHR24031:SF384 (PANTHER); IPR014014 (PROSITE_PROFILES); IPR014001 (PROSITE_PROFILES); IPR001650 (PROSITE_PROFILES); cd17957 (CDD); cd18787 (CDD); IPR027417 (SUPERFAMILY)</t>
  </si>
  <si>
    <t>IPR001650 (SMART); IPR014001 (SMART); G3DSA:3.40.50.300 (GENE3D); IPR001650 (PFAM); G3DSA:3.40.50.300 (GENE3D); IPR011545 (PFAM); mobidb-lite (MOBIDB_LITE); mobidb-lite (MOBIDB_LITE); mobidb-lite (MOBIDB_LITE); mobidb-lite (MOBIDB_LITE); mobidb-lite (MOBIDB_LITE); mobidb-lite (MOBIDB_LITE); mobidb-lite (MOBIDB_LITE); mobidb-lite (MOBIDB_LITE); PTHR24031:SF91 (PANTHER); PTHR24031 (PANTHER); IPR000629 (PROSITE_PATTERNS); IPR001650 (PROSITE_PROFILES); IPR014001 (PROSITE_PROFILES); IPR014014 (PROSITE_PROFILES); cd18787 (CDD); cd17946 (CDD); IPR027417 (SUPERFAMILY)</t>
  </si>
  <si>
    <t>F:RNA binding; F:RNA helicase activity; F:ATP binding; P:RNA catabolic process</t>
  </si>
  <si>
    <t>EC:3.6.1.3; EC:3.6.4.13; EC:3.6.1.15</t>
  </si>
  <si>
    <t>Adenosinetriphosphatase; RNA helicase; Nucleoside-triphosphate phosphatase</t>
  </si>
  <si>
    <t>Coil (COILS); IPR001650 (SMART); IPR012961 (SMART); IPR014001 (SMART); IPR012961 (PFAM); IPR040801 (PFAM); IPR001650 (PFAM); G3DSA:2.40.30.300 (GENE3D); G3DSA:1.10.3380.30 (GENE3D); G3DSA:1.20.1500.20 (GENE3D); IPR016438 (PIRSF); IPR025696 (PFAM); IPR011545 (PFAM); G3DSA:3.40.50.300 (GENE3D); mobidb-lite (MOBIDB_LITE); mobidb-lite (MOBIDB_LITE); mobidb-lite (MOBIDB_LITE); PTHR12131:SF15 (PANTHER); PTHR12131:SF15 (PANTHER); PTHR12131 (PANTHER); PTHR12131 (PANTHER); IPR001650 (PROSITE_PROFILES); IPR014001 (PROSITE_PROFILES); cd18027 (CDD); cd18795 (CDD); IPR027417 (SUPERFAMILY)</t>
  </si>
  <si>
    <t>F:GO:0003676; F:GO:0003723; F:GO:0003724; F:GO:0005524; P:GO:0006401</t>
  </si>
  <si>
    <t>F:nucleic acid binding; F:RNA binding; F:RNA helicase activity; F:ATP binding; P:RNA catabolic process</t>
  </si>
  <si>
    <t>F:helicase activity; F:ATP binding</t>
  </si>
  <si>
    <t>IPR007502 (SMART); IPR001650 (SMART); G3DSA:1.20.120.1080 (GENE3D); G3DSA:3.40.50.300 (GENE3D); IPR001650 (PFAM); IPR007502 (PFAM); PTHR18934 (PANTHER); PTHR18934:SF85 (PANTHER); IPR001650 (PROSITE_PROFILES); cd17973 (CDD); cd18791 (CDD); IPR027417 (SUPERFAMILY)</t>
  </si>
  <si>
    <t>F:helicase activity; F:ATP binding; P:maturation of SSU-rRNA; P:ribosomal large subunit biogenesis</t>
  </si>
  <si>
    <t>IPR018647 (PFAM); G3DSA:3.40.50.300 (GENE3D); PTHR18934:SF109 (PANTHER); PTHR18934 (PANTHER); IPR002464 (PROSITE_PATTERNS); IPR014001 (PROSITE_PROFILES); cd17973 (CDD); IPR027417 (SUPERFAMILY)</t>
  </si>
  <si>
    <t>F:helicase activity; P:dephosphorylation</t>
  </si>
  <si>
    <t>IPR001650 (SMART); G3DSA:1.20.58.1080 (GENE3D); G3DSA:1.20.272.40 (GENE3D); G3DSA:3.40.50.300 (GENE3D); IPR022192 (PFAM); IPR001650 (PFAM); G3DSA:3.40.50.300 (GENE3D); mobidb-lite (MOBIDB_LITE); mobidb-lite (MOBIDB_LITE); PTHR12131:SF1 (PANTHER); PTHR12131 (PANTHER); IPR014001 (PROSITE_PROFILES); IPR001650 (PROSITE_PROFILES); cd18805 (CDD); cd17913 (CDD); IPR027417 (SUPERFAMILY)</t>
  </si>
  <si>
    <t>F:GO:0016817</t>
  </si>
  <si>
    <t>F:hydrolase activity, acting on acid anhydrides</t>
  </si>
  <si>
    <t>F:RNA binding; F:RNA helicase activity; F:ATP binding</t>
  </si>
  <si>
    <t>Coil (COILS); Coil (COILS); IPR014001 (SMART); IPR001650 (SMART); IPR025313 (SMART); IPR001650 (PFAM); IPR025313 (PFAM); G3DSA:3.40.50.300 (GENE3D); G3DSA:3.40.50.300 (GENE3D); IPR011545 (PFAM); mobidb-lite (MOBIDB_LITE); mobidb-lite (MOBIDB_LITE); mobidb-lite (MOBIDB_LITE); mobidb-lite (MOBIDB_LITE); mobidb-lite (MOBIDB_LITE); mobidb-lite (MOBIDB_LITE); PTHR24031:SF614 (PANTHER); PTHR24031 (PANTHER); IPR000629 (PROSITE_PATTERNS); IPR014001 (PROSITE_PROFILES); IPR001650 (PROSITE_PROFILES); IPR014014 (PROSITE_PROFILES); cd18787 (CDD); cd17941 (CDD); IPR027417 (SUPERFAMILY)</t>
  </si>
  <si>
    <t>F:nucleotide binding; F:DNA-binding transcription factor activity, RNA polymerase II-specific; F:nucleic acid binding; F:DNA binding; F:single-stranded DNA binding; F:DNA-binding transcription factor activity; F:RNA binding; F:RNA helicase activity; F:actin binding; F:lysozyme activity; F:DNA-directed DNA polymerase activity; F:DNA primase activity; F:DNA-directed 5'-3' RNA polymerase activity; F:GTP cyclohydrolase I activity; F:metalloendopeptidase activity; F:serine-type endopeptidase activity; F:helicase activity; F:endonuclease activity; F:endodeoxyribonuclease activity; F:ATP binding; C:extracellular region; C:extracellular space; C:nucleus; C:transcription regulator complex; C:nucleolus; C:cytoplasm; C:cytoskeleton; P:dTMP biosynthetic process; P:DNA metabolic process; P:DNA replication; P:DNA replication, synthesis of RNA primer; P:DNA repair; P:DNA recombination; P:transcription, DNA-templated; P:regulation of transcription, DNA-templated; P:regulation of transcription by RNA polymerase II; P:regulation of translation; P:cellular protein modification process; P:proteolysis; P:cellular response to DNA damage stimulus; P:cell adhesion; P:signal transduction; P:transforming growth factor beta receptor signaling pathway; P:multicellular organism development; P:axonogenesis; F:growth factor activity; F:DNA-dependent ATPase activity; F:methyltransferase activity; F:peptidase activity; F:N-acetylmuramoyl-L-alanine amidase activity; P:nucleotide biosynthetic process; P:peptidoglycan catabolic process; P:pathogenesis; P:response to hormone; P:auxin-activated signaling pathway; C:membrane; C:integral component of membrane; P:viral process; F:kinase activity; P:phosphorylation; P:protein processing; F:oxidoreductase activity; F:transferase activity; F:nucleotidyltransferase activity; F:hydrolase activity; F:ATPase activity; P:cell wall macromolecule catabolic process; C:virion; C:viral nucleocapsid; C:viral capsid; P:viral capsid assembly; P:viral DNA genome packaging; P:viral release from host cell; F:transmembrane transporter activity; P:extracellular matrix organization; C:host cell cytoplasm; P:mitigation of host immune response by virus; P:protein splicing; C:extracellular matrix; P:methylation; P:multicellular organism reproduction; C:host cell membrane; P:negative regulation of hemocyte proliferation; P:suppression by virus of host innate immune response; P:suppression by virus of host IRF3 activity; C:T=7 icosahedral viral capsid; P:bidirectional double-stranded viral DNA replication; C:host cell nucleus; F:identical protein binding; C:host cell endoplasmic reticulum-Golgi intermediate compartment; C:host cell Golgi apparatus; P:tetrahydrofolate biosynthetic process; P:viral entry into host cell; C:viral procapsid; C:viral scaffold; F:metal ion binding; F:flavin adenine dinucleotide binding; F:thymidylate synthase (FAD) activity; F:cell adhesion molecule binding; P:transmembrane transport; P:oxidation-reduction process; P:DNA biosynthetic process; P:nucleic acid phosphodiester bond hydrolysis; P:viral tail assembly; C:virus tail; C:virus tail, baseplate; P:viral genome ejection through host cell envelope, short tail mechanism</t>
  </si>
  <si>
    <t>G3DSA:3.10.129.10 (GENE3D); mobidb-lite (MOBIDB_LITE); mobidb-lite (MOBIDB_LITE); PTHR28152:SF1 (PANTHER); PTHR28152 (PANTHER); IPR029069 (SUPERFAMILY)</t>
  </si>
  <si>
    <t>C:Golgi membrane; F:nucleotide binding; C:ribonuclease MRP complex; F:magnesium ion binding; F:RNA polymerase II transcription regulatory region sequence-specific DNA binding; F:DNA-binding transcription factor activity, RNA polymerase II-specific; P:transcription, RNA-templated; P:tRNA 5'-leader removal; F:nucleic acid binding; F:DNA binding; F:DNA-binding transcription factor activity; F:RNA binding; F:RNA helicase activity; F:single-stranded RNA binding; F:structural constituent of ribosome; F:catalytic activity; F:DNA primase activity; F:DNA-directed 5'-3' RNA polymerase activity; F:RNA-directed 5'-3' RNA polymerase activity; F:cytochrome-c oxidase activity; F:dUTP diphosphatase activity; F:aminopeptidase activity; F:cysteine-type endopeptidase activity; F:3-oxoacyl-[acyl-carrier-protein] synthase activity; F:helicase activity; F:nuclease activity; F:endonuclease activity; F:ribonuclease P activity; F:exonuclease activity; F:alpha-mannosidase activity; F:mannosyl-oligosaccharide 1,2-alpha-mannosidase activity; F:transposase activity; F:thiol-dependent ubiquitin-specific protease activity; F:G protein-coupled receptor activity; F:olfactory receptor activity; F:structural molecule activity; F:ion channel activity; F:calcium ion binding; F:ATP binding; C:nucleus; C:nucleolar ribonuclease P complex; C:cytoplasm; C:mitochondrion; C:mitochondrial inner membrane; C:ribosome; C:plasma membrane; P:carbohydrate metabolic process; P:mannose metabolic process; P:oxidative phosphorylation; P:dUMP biosynthetic process; P:DNA metabolic process; P:DNA replication; P:DNA replication, synthesis of RNA primer; P:DNA recombination; P:transposition, DNA-mediated; P:DNA packaging; P:transcription, DNA-templated; P:DNA-templated transcription, initiation; P:regulation of transcription, DNA-templated; P:regulation of transcription by RNA polymerase II; P:translation; P:N-glycan processing; P:proteolysis; P:protein deglycosylation; P:ion transport; P:cation transport; P:potassium ion transport; P:signal transduction; P:G protein-coupled receptor signaling pathway; P:open tracheal system development; P:sensory perception of smell; P:tRNA processing; P:metabolic process; F:methyltransferase activity; F:peptidase activity; F:cysteine-type peptidase activity; F:omega peptidase activity; F:zinc ion binding; F:cation transmembrane transporter activity; P:chitin-based embryonic cuticle biosynthetic process; P:cellular amino acid biosynthetic process; P:aerobic respiration; P:methionine biosynthetic process; P:nucleotide metabolic process; C:photosystem II; C:photosystem II oxygen evolving complex; P:response to hormone; P:auxin-activated signaling pathway; F:terpene synthase activity; C:endomembrane system; P:DNA integration; P:photosynthesis; C:membrane; C:integral component of membrane; P:viral process; P:rhodopsin biosynthetic process; F:kinase activity; P:phosphorylation; F:oxidoreductase activity; F:transferase activity; F:transferase activity, transferring acyl groups; F:nucleotidyltransferase activity; F:hydrolase activity; F:hydrolase activity, acting on ester bonds; F:hydrolase activity, acting on glycosyl bonds; F:hydrolase activity, acting on acid anhydrides, in phosphorus-containing anhydrides; F:lyase activity; F:endodeoxyribonuclease activity, producing 5'-phosphomonoesters; F:5'-flap endonuclease activity; P:RNA-protein covalent cross-linking; C:virion; C:viral capsid; C:icosahedral viral capsid; P:virion attachment to host cell; P:viral genome replication; P:viral protein processing; P:viral transcription; P:L-methionine salvage from S-adenosylmethionine; P:L-methionine salvage from methylthioadenosine; C:extrinsic component of membrane; F:heme binding; P:electron transport chain; P:metal ion transport; F:carbohydrate binding; C:host cell cytoplasm; P:sleep; C:multimeric ribonuclease P complex; F:phosphopantetheine binding; P:regulation of synaptic transmission, cholinergic; P:methylation; P:DNA replication, Okazaki fragment processing; C:host cell membrane; P:ion transmembrane transport; P:encapsulation of foreign target; P:regulation of tube architecture, open tracheal system; P:regulation of tube diameter, open tracheal system; P:suppression by virus of host innate immune response; P:induction by virus of host autophagy; C:T=pseudo3 icosahedral viral capsid; P:modulation by virus of host protein ubiquitination; P:viral DNA genome replication; P:viral RNA genome replication; P:DNA-templated viral transcription; P:pore formation by virus in membrane of host cell; C:host cell nucleus; F:structural constituent of cuticle; F:identical protein binding; F:sequence-specific DNA binding; C:host cell cytoplasmic vesicle; C:host cell cytoplasmic vesicle membrane; C:host cell endoplasmic reticulum; C:host cell perinuclear region of cytoplasm; C:integral to membrane of host cell; P:xylan catabolic process; P:positive regulation of transcription by RNA polymerase II; P:dUTP catabolic process; F:methylthioribulose 1-phosphate dehydratase activity; P:viral entry into host cell; F:metal ion binding; F:metal ion transmembrane transporter activity; F:(deoxy)nucleoside-phosphate kinase activity; P:response to stimulus; P:detection of chemical stimulus involved in sensory perception of smell; P:protein complex oligomerization; F:mannosyl-oligosaccharide 1,6-alpha-mannosidase activity; P:transmembrane transport; P:oxidation-reduction process; C:respirasome; P:nucleic acid phosphodiester bond hydrolysis; P:RNA phosphodiester bond hydrolysis, endonucleolytic; P:cation transmembrane transport; P:proton transmembrane transport; P:positive regulation of voltage-gated potassium channel activity</t>
  </si>
  <si>
    <t>IPR023296 (G3DSA:2.115.10.GENE3D); PTHR43301:SF2 (PANTHER); PTHR43301 (PANTHER); PTHR43301:SF2 (PANTHER); PTHR43301 (PANTHER); SIGNAL_PEPTIDE_N_REGION (PHOBIUS); SIGNAL_PEPTIDE_H_REGION (PHOBIUS); NON_CYTOPLASMIC_DOMAIN (PHOBIUS); SIGNAL_PEPTIDE_C_REGION (PHOBIUS); SIGNAL_PEPTIDE (PHOBIUS); cd08983 (CDD); SignalP-noTM (SIGNALP_EUK); SignalP-TM (SIGNALP_GRAM_POSITIVE); IPR023296 (SUPERFAMILY)</t>
  </si>
  <si>
    <t>C:Golgi membrane; F:nucleotide binding; C:ribonuclease MRP complex; F:magnesium ion binding; F:RNA polymerase II transcription regulatory region sequence-specific DNA binding; F:DNA-binding transcription factor activity, RNA polymerase II-specific; P:transcription, RNA-templated; P:tRNA 5'-leader removal; F:nucleic acid binding; F:DNA binding; F:DNA-binding transcription factor activity; F:RNA binding; F:RNA helicase activity; F:single-stranded RNA binding; F:structural constituent of ribosome; F:catalytic activity; F:DNA primase activity; F:DNA-directed 5'-3' RNA polymerase activity; F:RNA-directed 5'-3' RNA polymerase activity; F:cytochrome-c oxidase activity; F:dUTP diphosphatase activity; F:aminopeptidase activity; F:cysteine-type endopeptidase activity; F:3-oxoacyl-[acyl-carrier-protein] synthase activity; F:helicase activity; F:nuclease activity; F:endonuclease activity; F:ribonuclease P activity; F:exonuclease activity; F:alpha-mannosidase activity; F:mannosyl-oligosaccharide 1,2-alpha-mannosidase activity; F:transposase activity; F:thiol-dependent ubiquitin-specific protease activity; F:G protein-coupled receptor activity; F:olfactory receptor activity; F:structural molecule activity; F:ion channel activity; F:calcium ion binding; F:ATP binding; C:nucleus; C:nucleolar ribonuclease P complex; C:cytoplasm; C:mitochondrion; C:mitochondrial inner membrane; C:ribosome; C:plasma membrane; P:carbohydrate metabolic process; P:mannose metabolic process; P:oxidative phosphorylation; P:dUMP biosynthetic process; P:DNA metabolic process; P:DNA replication; P:DNA replication, synthesis of RNA primer; P:DNA recombination; P:transposition, DNA-mediated; P:DNA packaging; P:transcription, DNA-templated; P:DNA-templated transcription, initiation; P:regulation of transcription, DNA-templated; P:regulation of transcription by RNA polymerase II; P:translation; P:N-glycan processing; P:proteolysis; P:protein deglycosylation; P:ion transport; P:cation transport; P:potassium ion transport; P:signal transduction; P:G protein-coupled receptor signaling pathway; P:open tracheal system development; P:sensory perception of smell; P:tRNA processing; P:metabolic process; F:methyltransferase activity; F:peptidase activity; F:cysteine-type peptidase activity; F:omega peptidase activity; F:zinc ion binding; F:cation transmembrane transporter activity; P:chitin-based embryonic cuticle biosynthetic process; P:cellular amino acid biosynthetic process; P:phospholipid biosynthetic process; P:aerobic respiration; P:methionine biosynthetic process; P:nucleotide metabolic process; C:photosystem II; C:photosystem II oxygen evolving complex; P:response to hormone; P:auxin-activated signaling pathway; F:terpene synthase activity; C:endomembrane system; P:DNA integration; P:photosynthesis; C:membrane; C:integral component of membrane; P:viral process; P:rhodopsin biosynthetic process; F:kinase activity; P:phosphorylation; F:oxidoreductase activity; F:transferase activity; F:transferase activity, transferring acyl groups; F:nucleotidyltransferase activity; F:phosphotransferase activity, for other substituted phosphate groups; F:hydrolase activity; F:hydrolase activity, acting on ester bonds; F:hydrolase activity, acting on glycosyl bonds; F:hydrolase activity, acting on acid anhydrides, in phosphorus-containing anhydrides; F:lyase activity; F:endodeoxyribonuclease activity, producing 5'-phosphomonoesters; F:5'-flap endonuclease activity; P:RNA-protein covalent cross-linking; C:virion; C:viral capsid; C:icosahedral viral capsid; P:virion attachment to host cell; P:viral genome replication; P:viral protein processing; P:viral transcription; P:L-methionine salvage from S-adenosylmethionine; P:L-methionine salvage from methylthioadenosine; C:extrinsic component of membrane; F:heme binding; P:electron transport chain; P:metal ion transport; F:carbohydrate binding; C:host cell cytoplasm; P:sleep; C:multimeric ribonuclease P complex; F:phosphopantetheine binding; P:regulation of synaptic transmission, cholinergic; P:methylation; P:DNA replication, Okazaki fragment processing; C:host cell membrane; P:ion transmembrane transport; P:encapsulation of foreign target; P:regulation of tube architecture, open tracheal system; P:regulation of tube diameter, open tracheal system; P:suppression by virus of host innate immune response; P:induction by virus of host autophagy; C:T=pseudo3 icosahedral viral capsid; P:modulation by virus of host protein ubiquitination; P:viral DNA genome replication; P:viral RNA genome replication; P:DNA-templated viral transcription; P:pore formation by virus in membrane of host cell; C:host cell nucleus; F:structural constituent of cuticle; F:identical protein binding; F:sequence-specific DNA binding; C:host cell cytoplasmic vesicle; C:host cell cytoplasmic vesicle membrane; C:host cell endoplasmic reticulum; C:host cell perinuclear region of cytoplasm; C:integral to membrane of host cell; P:positive regulation of transcription by RNA polymerase II; P:dUTP catabolic process; F:methylthioribulose 1-phosphate dehydratase activity; P:viral entry into host cell; F:metal ion binding; F:metal ion transmembrane transporter activity; F:(deoxy)nucleoside-phosphate kinase activity; P:response to stimulus; P:detection of chemical stimulus involved in sensory perception of smell; P:protein complex oligomerization; F:mannosyl-oligosaccharide 1,6-alpha-mannosidase activity; P:transmembrane transport; P:oxidation-reduction process; C:respirasome; P:nucleic acid phosphodiester bond hydrolysis; P:RNA phosphodiester bond hydrolysis, endonucleolytic; P:cation transmembrane transport; P:proton transmembrane transport; P:positive regulation of voltage-gated potassium channel activity</t>
  </si>
  <si>
    <t>PTHR38118:SF2 (PANTHER); PTHR38118 (PANTHER); SIGNAL_PEPTIDE_C_REGION (PHOBIUS); SIGNAL_PEPTIDE (PHOBIUS); SIGNAL_PEPTIDE_N_REGION (PHOBIUS); SIGNAL_PEPTIDE_H_REGION (PHOBIUS); NON_CYTOPLASMIC_DOMAIN (PHOBIUS); SignalP-noTM (SIGNALP_EUK); SignalP-noTM (SIGNALP_GRAM_NEGATIVE)</t>
  </si>
  <si>
    <t>F:RNA binding; F:RNA helicase activity; F:ATP binding; C:nucleolus; P:rRNA processing</t>
  </si>
  <si>
    <t>IPR001650 (SMART); IPR012541 (SMART); IPR014001 (SMART); IPR012541 (PFAM); G3DSA:3.40.50.300 (GENE3D); G3DSA:3.40.50.300 (GENE3D); IPR001650 (PFAM); IPR011545 (PFAM); mobidb-lite (MOBIDB_LITE); mobidb-lite (MOBIDB_LITE); mobidb-lite (MOBIDB_LITE); mobidb-lite (MOBIDB_LITE); mobidb-lite (MOBIDB_LITE); mobidb-lite (MOBIDB_LITE); mobidb-lite (MOBIDB_LITE); mobidb-lite (MOBIDB_LITE); IPR033517 (PTHR24031:PANTHER); PTHR24031 (PANTHER); IPR000629 (PROSITE_PATTERNS); IPR014001 (PROSITE_PROFILES); IPR014014 (PROSITE_PROFILES); IPR001650 (PROSITE_PROFILES); cd18787 (CDD); cd17959 (CDD); IPR027417 (SUPERFAMILY); IPR027417 (SUPERFAMILY)</t>
  </si>
  <si>
    <t>F:GO:0003676; F:GO:0003723; F:GO:0003724; F:GO:0004386; F:GO:0005524; C:GO:0005634</t>
  </si>
  <si>
    <t>F:nucleic acid binding; F:RNA binding; F:RNA helicase activity; F:helicase activity; F:ATP binding; C:nucleus</t>
  </si>
  <si>
    <t>P:maturation of LSU-rRNA from tricistronic rRNA transcript (SSU-rRNA, 5.8S rRNA, LSU-rRNA); F:RNA binding; F:helicase activity; F:ATP binding; C:nucleolus</t>
  </si>
  <si>
    <t>IPR025313 (SMART); IPR014001 (SMART); IPR001650 (SMART); IPR001650 (PFAM); G3DSA:3.40.50.300 (GENE3D); G3DSA:3.40.50.300 (GENE3D); IPR025313 (PFAM); IPR011545 (PFAM); mobidb-lite (MOBIDB_LITE); mobidb-lite (MOBIDB_LITE); mobidb-lite (MOBIDB_LITE); mobidb-lite (MOBIDB_LITE); mobidb-lite (MOBIDB_LITE); mobidb-lite (MOBIDB_LITE); PTHR24031:SF566 (PANTHER); PTHR24031 (PANTHER); IPR001650 (PROSITE_PROFILES); IPR014001 (PROSITE_PROFILES); IPR014014 (PROSITE_PROFILES); cd17949 (CDD); cd18787 (CDD); IPR027417 (SUPERFAMILY)</t>
  </si>
  <si>
    <t>IPR001650 (SMART); IPR014001 (SMART); G3DSA:3.40.50.300 (GENE3D); IPR001650 (PFAM); IPR011545 (PFAM); G3DSA:3.40.50.300 (GENE3D); mobidb-lite (MOBIDB_LITE); mobidb-lite (MOBIDB_LITE); PTHR24031 (PANTHER); PTHR24031:SF384 (PANTHER); IPR000629 (PROSITE_PATTERNS); SIGNAL_PEPTIDE_C_REGION (PHOBIUS); SIGNAL_PEPTIDE (PHOBIUS); SIGNAL_PEPTIDE_H_REGION (PHOBIUS); SIGNAL_PEPTIDE_N_REGION (PHOBIUS); NON_CYTOPLASMIC_DOMAIN (PHOBIUS); IPR014014 (PROSITE_PROFILES); IPR014001 (PROSITE_PROFILES); IPR001650 (PROSITE_PROFILES); cd18787 (CDD); cd17964 (CDD); SignalP-TM (SIGNALP_GRAM_POSITIVE); IPR027417 (SUPERFAMILY); IPR027417 (SUPERFAMILY)</t>
  </si>
  <si>
    <t>Coil (COILS); Coil (COILS); Coil (COILS); Coil (COILS); IPR000195 (SMART); G3DSA:1.10.8.270 (GENE3D); G3DSA:1.10.472.80 (GENE3D); IPR000195 (PFAM); G3DSA:1.10.10.75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2957 (PANTHER); PTHR22957:SF472 (PANTHER); IPR000195 (PROSITE_PROFILES); IPR035969 (SUPERFAMILY); IPR035969 (SUPERFAMILY)</t>
  </si>
  <si>
    <t>Coil (COILS); Coil (COILS); Coil (COILS); IPR001650 (SMART); IPR014001 (SMART); IPR011545 (PFAM); IPR019236 (PFAM); G3DSA:3.40.50.300 (GENE3D); IPR001650 (PFAM); G3DSA:3.40.50.30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8208:SF3 (PANTHER); PTHR28208 (PANTHER); IPR000629 (PROSITE_PATTERNS); IPR014014 (PROSITE_PROFILES); IPR014001 (PROSITE_PROFILES); IPR001650 (PROSITE_PROFILES); cd17947 (CDD); cd18787 (CDD); IPR027417 (SUPERFAMILY); IPR027417 (SUPERFAMILY)</t>
  </si>
  <si>
    <t>C:Golgi membrane; F:nucleotide binding; C:ribonuclease MRP complex; F:magnesium ion binding; F:RNA polymerase II transcription regulatory region sequence-specific DNA binding; F:DNA-binding transcription factor activity, RNA polymerase II-specific; P:transcription, RNA-templated; P:tRNA 5'-leader removal; F:nucleic acid binding; F:DNA binding; F:DNA-binding transcription factor activity; F:RNA binding; F:RNA helicase activity; F:single-stranded RNA binding; F:structural constituent of ribosome; F:catalytic activity; F:DNA primase activity; F:DNA-directed 5'-3' RNA polymerase activity; F:RNA-directed 5'-3' RNA polymerase activity; F:cytochrome-c oxidase activity; F:dUTP diphosphatase activity; F:aminopeptidase activity; F:cysteine-type endopeptidase activity; F:3-oxoacyl-[acyl-carrier-protein] synthase activity; F:helicase activity; F:nuclease activity; F:endonuclease activity; F:ribonuclease P activity; F:exonuclease activity; F:alpha-mannosidase activity; F:mannosyl-oligosaccharide 1,2-alpha-mannosidase activity; F:transposase activity; F:thiol-dependent ubiquitin-specific protease activity; F:G protein-coupled receptor activity; F:olfactory receptor activity; F:structural molecule activity; F:ion channel activity; F:calcium ion binding; F:ATP binding; C:nucleus; C:nucleolar ribonuclease P complex; C:cytoplasm; C:mitochondrion; C:mitochondrial inner membrane; C:ribosome; C:plasma membrane; P:carbohydrate metabolic process; P:mannose metabolic process; P:oxidative phosphorylation; P:dUMP biosynthetic process; P:DNA metabolic process; P:DNA replication; P:DNA replication, synthesis of RNA primer; P:DNA recombination; P:transposition, DNA-mediated; P:DNA packaging; P:transcription, DNA-templated; P:DNA-templated transcription, initiation; P:regulation of transcription, DNA-templated; P:regulation of transcription by RNA polymerase II; P:translation; P:N-glycan processing; P:proteolysis; P:protein deglycosylation; P:ion transport; P:cation transport; P:potassium ion transport; P:signal transduction; P:G protein-coupled receptor signaling pathway; P:open tracheal system development; P:sensory perception of smell; P:tRNA processing; P:metabolic process; F:methyltransferase activity; F:peptidase activity; F:cysteine-type peptidase activity; F:omega peptidase activity; F:zinc ion binding; F:cation transmembrane transporter activity; P:chitin-based embryonic cuticle biosynthetic process; P:cellular amino acid biosynthetic process; P:aerobic respiration; P:methionine biosynthetic process; P:nucleotide metabolic process; C:photosystem II; C:photosystem II oxygen evolving complex; P:response to hormone; P:auxin-activated signaling pathway; F:terpene synthase activity; C:endomembrane system; P:DNA integration; P:photosynthesis; C:membrane; C:integral component of membrane; P:viral process; P:rhodopsin biosynthetic process; F:kinase activity; P:phosphorylation; F:oxidoreductase activity; F:transferase activity; F:transferase activity, transferring acyl groups; F:nucleotidyltransferase activity; F:hydrolase activity; F:hydrolase activity, acting on ester bonds; F:hydrolase activity, acting on glycosyl bonds; F:hydrolase activity, acting on acid anhydrides, in phosphorus-containing anhydrides; F:lyase activity; F:endodeoxyribonuclease activity, producing 5'-phosphomonoesters; F:5'-flap endonuclease activity; P:RNA-protein covalent cross-linking; C:virion; C:viral capsid; C:icosahedral viral capsid; P:virion attachment to host cell; P:viral genome replication; P:viral protein processing; P:viral transcription; P:L-methionine salvage from S-adenosylmethionine; P:L-methionine salvage from methylthioadenosine; C:extrinsic component of membrane; F:heme binding; P:electron transport chain; P:metal ion transport; F:carbohydrate binding; C:host cell cytoplasm; P:sleep; C:multimeric ribonuclease P complex; F:phosphopantetheine binding; P:regulation of synaptic transmission, cholinergic; P:methylation; P:DNA replication, Okazaki fragment processing; C:host cell membrane; P:ion transmembrane transport; P:encapsulation of foreign target; P:regulation of tube architecture, open tracheal system; P:regulation of tube diameter, open tracheal system; P:suppression by virus of host innate immune response; P:induction by virus of host autophagy; C:T=pseudo3 icosahedral viral capsid; P:modulation by virus of host protein ubiquitination; P:viral DNA genome replication; P:viral RNA genome replication; P:DNA-templated viral transcription; P:pore formation by virus in membrane of host cell; C:host cell nucleus; F:structural constituent of cuticle; F:identical protein binding; F:sequence-specific DNA binding; C:host cell cytoplasmic vesicle; C:host cell cytoplasmic vesicle membrane; C:host cell endoplasmic reticulum; C:host cell perinuclear region of cytoplasm; C:integral to membrane of host cell; P:positive regulation of transcription by RNA polymerase II; P:dUTP catabolic process; F:methylthioribulose 1-phosphate dehydratase activity; P:viral entry into host cell; F:metal ion binding; F:metal ion transmembrane transporter activity; F:(deoxy)nucleoside-phosphate kinase activity; P:response to stimulus; P:detection of chemical stimulus involved in sensory perception of smell; P:protein complex oligomerization; F:mannosyl-oligosaccharide 1,6-alpha-mannosidase activity; P:transmembrane transport; P:oxidation-reduction process; C:respirasome; P:nucleic acid phosphodiester bond hydrolysis; P:RNA phosphodiester bond hydrolysis, endonucleolytic; P:cation transmembrane transport; P:proton transmembrane transport; P:positive regulation of voltage-gated potassium channel activity</t>
  </si>
  <si>
    <t>Coil (COILS); IPR021819 (SMART); IPR012486 (SMART); IPR021819 (PFAM); IPR012486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13239:SF4 (PANTHER); IPR040185 (PANTHER); SignalP-TM (SIGNALP_GRAM_POSITIVE)</t>
  </si>
  <si>
    <t>IPR019083 (SMART); IPR019083 (PFAM); IPR039603 (PANTHER); IPR013761 (SUPERFAMILY)</t>
  </si>
  <si>
    <t>F:nucleic acid binding; F:helicase activity; F:protein binding; F:ATP binding</t>
  </si>
  <si>
    <t>Coil (COILS); IPR014001 (SMART); IPR006575 (SMART); IPR001650 (SMART); IPR007502 (SMART); G3DSA:3.40.50.300 (GENE3D); IPR011709 (PFAM); IPR011545 (PFAM); IPR016135 (G3DSA:3.10.110.GENE3D); IPR001650 (PFAM); IPR007502 (PFAM); IPR006575 (PFAM); G3DSA:3.40.50.300 (GENE3D); G3DSA:1.20.120.1080 (GENE3D); PTHR18934 (PANTHER); PTHR18934:SF209 (PANTHER); IPR002464 (PROSITE_PATTERNS); CYTOPLASMIC_DOMAIN (PHOBIUS); NON_CYTOPLASMIC_DOMAIN (PHOBIUS); TRANSMEMBRANE (PHOBIUS); IPR006575 (PROSITE_PROFILES); IPR001650 (PROSITE_PROFILES); IPR015940 (PROSITE_PROFILES); IPR014001 (PROSITE_PROFILES); cd17917 (CDD); cd18791 (CDD); IPR027417 (SUPERFAMILY); IPR016135 (SUPERFAMILY)</t>
  </si>
  <si>
    <t>F:GO:0003676; F:GO:0004386; F:GO:0005515; F:GO:0005524</t>
  </si>
  <si>
    <t>IPR000782 (SMART); IPR036378 (G3DSA:2.30.180.GENE3D); IPR036378 (G3DSA:2.30.180.GENE3D); IPR000782 (PFAM); PTHR10900:SF77 (PANTHER); PTHR10900 (PANTHER); SIGNAL_PEPTIDE_C_REGION (PHOBIUS); NON_CYTOPLASMIC_DOMAIN (PHOBIUS); SIGNAL_PEPTIDE_H_REGION (PHOBIUS); SIGNAL_PEPTIDE (PHOBIUS); SIGNAL_PEPTIDE_N_REGION (PHOBIUS); IPR000782 (PROSITE_PROFILES); IPR000782 (PROSITE_PROFILES); SignalP-noTM (SIGNALP_EUK); SignalP-TM (SIGNALP_GRAM_POSITIVE); SignalP-noTM (SIGNALP_GRAM_NEGATIVE); IPR036378 (SUPERFAMILY); IPR036378 (SUPERFAMILY)</t>
  </si>
  <si>
    <t>IPR004274 (SMART); IPR023214 (G3DSA:3.40.50.GENE3D); IPR004274 (PFAM); mobidb-lite (MOBIDB_LITE); PTHR12210:SF121 (PANTHER); PTHR12210 (PANTHER); IPR004274 (PROSITE_PROFILES); IPR036412 (SUPERFAMILY)</t>
  </si>
  <si>
    <t>Coil (COILS); IPR001650 (SMART); IPR014001 (SMART); IPR001650 (PFAM); G3DSA:3.40.50.300 (GENE3D); IPR011545 (PFAM); G3DSA:3.40.50.300 (GENE3D); mobidb-lite (MOBIDB_LITE); mobidb-lite (MOBIDB_LITE); PTHR24031 (PANTHER); PTHR24031:SF584 (PANTHER); IPR000629 (PROSITE_PATTERNS); IPR014014 (PROSITE_PROFILES); IPR001650 (PROSITE_PROFILES); IPR014001 (PROSITE_PROFILES); cd17967 (CDD); cd18787 (CDD); IPR027417 (SUPERFAMILY)</t>
  </si>
  <si>
    <t>F:inositol hexakisphosphate binding; F:nucleic acid binding; F:RNA helicase activity; F:ATP binding; C:polysome; C:cellular bud tip; P:tRNA export from nucleus; P:translational termination; F:RNA-dependent ATPase activity; C:cytoplasmic stress granule; P:poly(A)+ mRNA export from nucleus; C:nuclear pore cytoplasmic filaments</t>
  </si>
  <si>
    <t>IPR001650 (SMART); IPR014001 (SMART); IPR011545 (PFAM); IPR001650 (PFAM); G3DSA:3.40.50.300 (GENE3D); G3DSA:3.40.50.300 (GENE3D); mobidb-lite (MOBIDB_LITE); PTHR24031:SF331 (PANTHER); PTHR24031 (PANTHER); IPR000629 (PROSITE_PATTERNS); IPR001650 (PROSITE_PROFILES); IPR014014 (PROSITE_PROFILES); IPR014001 (PROSITE_PROFILES); cd17963 (CDD); cd18787 (CDD); IPR027417 (SUPERFAMILY)</t>
  </si>
  <si>
    <t>F:methyltransferase activity; P:methylation</t>
  </si>
  <si>
    <t>Coil (COILS); Coil (COILS); mobidb-lite (MOBIDB_LITE); mobidb-lite (MOBIDB_LITE); mobidb-lite (MOBIDB_LITE); mobidb-lite (MOBIDB_LITE); mobidb-lite (MOBIDB_LITE); mobidb-lite (MOBIDB_LITE); mobidb-lite (MOBIDB_LITE); PTHR34117 (PANTHER)</t>
  </si>
  <si>
    <t>P:spliceosomal complex disassembly; P:maturation of SSU-rRNA from tricistronic rRNA transcript (SSU-rRNA, 5.8S rRNA, LSU-rRNA); P:maturation of LSU-rRNA from tricistronic rRNA transcript (SSU-rRNA, 5.8S rRNA, LSU-rRNA); P:maturation of 5.8S rRNA from tricistronic rRNA transcript (SSU-rRNA, 5.8S rRNA, LSU-rRNA); F:nucleic acid binding; F:RNA helicase activity; F:ATP binding; C:post-mRNA release spliceosomal complex</t>
  </si>
  <si>
    <t>Coil (COILS); IPR007502 (SMART); IPR014001 (SMART); IPR001650 (SMART); IPR007502 (PFAM); G3DSA:3.40.50.300 (GENE3D); IPR011545 (PFAM); G3DSA:3.40.50.300 (GENE3D); IPR011709 (PFAM); G3DSA:1.20.120.1080 (GENE3D); IPR001650 (PFAM); mobidb-lite (MOBIDB_LITE); mobidb-lite (MOBIDB_LITE); PTHR18934:SF95 (PANTHER); PTHR18934 (PANTHER); IPR002464 (PROSITE_PATTERNS); IPR001650 (PROSITE_PROFILES); IPR014001 (PROSITE_PROFILES); cd17973 (CDD); cd18791 (CDD); IPR027417 (SUPERFAMILY)</t>
  </si>
  <si>
    <t>Coil (COILS); IPR001650 (SMART); IPR014001 (SMART); IPR025313 (SMART); IPR011545 (PFAM); IPR001650 (PFAM); IPR025313 (PFAM); G3DSA:3.40.50.300 (GENE3D); G3DSA:3.40.50.300 (GENE3D); mobidb-lite (MOBIDB_LITE); PTHR24031:SF2 (PANTHER); PTHR24031 (PANTHER); IPR000629 (PROSITE_PATTERNS); IPR001650 (PROSITE_PROFILES); IPR014014 (PROSITE_PROFILES); IPR014001 (PROSITE_PROFILES); cd18787 (CDD); cd17960 (CDD); IPR027417 (SUPERFAMILY)</t>
  </si>
  <si>
    <t>F:nucleic acid binding; F:helicase activity; F:hydrolase activity, hydrolyzing O-glycosyl compounds; F:ATP binding; P:carbohydrate metabolic process</t>
  </si>
  <si>
    <t>IPR014001 (SMART); IPR001650 (SMART); IPR001650 (PFAM); G3DSA:3.40.50.300 (GENE3D); IPR011545 (PFAM); mobidb-lite (MOBIDB_LITE); mobidb-lite (MOBIDB_LITE); mobidb-lite (MOBIDB_LITE); mobidb-lite (MOBIDB_LITE); mobidb-lite (MOBIDB_LITE); PTHR24031:SF96 (PANTHER); PTHR24031 (PANTHER); IPR014014 (PROSITE_PROFILES); IPR014001 (PROSITE_PROFILES); IPR001650 (PROSITE_PROFILES); cd18787 (CDD); cd17961 (CDD); IPR027417 (SUPERFAMILY); IPR027417 (SUPERFAMILY)</t>
  </si>
  <si>
    <t>PTHR39602 (PANTHER); SIGNAL_PEPTIDE_C_REGION (PHOBIUS); NON_CYTOPLASMIC_DOMAIN (PHOBIUS); SIGNAL_PEPTIDE_H_REGION (PHOBIUS); SIGNAL_PEPTIDE (PHOBIUS); SIGNAL_PEPTIDE_N_REGION (PHOBIUS); SignalP-TM (SIGNALP_GRAM_POSITIVE); SignalP-noTM (SIGNALP_GRAM_NEGATIVE); SignalP-noTM (SIGNALP_EUK)</t>
  </si>
  <si>
    <t>IPR014001 (SMART); IPR025313 (SMART); IPR001650 (SMART); IPR011545 (PFAM); IPR025313 (PFAM); IPR001650 (PFAM); G3DSA:3.40.50.300 (GENE3D); G3DSA:3.40.50.300 (GENE3D); mobidb-lite (MOBIDB_LITE); mobidb-lite (MOBIDB_LITE); mobidb-lite (MOBIDB_LITE); mobidb-lite (MOBIDB_LITE); PTHR24031 (PANTHER); PTHR24031:SF634 (PANTHER); IPR000629 (PROSITE_PATTERNS); IPR014014 (PROSITE_PROFILES); IPR014001 (PROSITE_PROFILES); IPR001650 (PROSITE_PROFILES); cd18787 (CDD); cd17942 (CDD); IPR027417 (SUPERFAMILY); IPR027417 (SUPERFAMILY)</t>
  </si>
  <si>
    <t>IPR014001 (SMART); IPR012961 (SMART); IPR001650 (SMART); G3DSA:3.40.50.300 (GENE3D); G3DSA:1.10.3380.30 (GENE3D); G3DSA:3.40.50.300 (GENE3D); IPR011545 (PFAM); IPR025696 (PFAM); IPR016438 (PIRSF); G3DSA:1.20.1500.20 (GENE3D); IPR012961 (PFAM); G3DSA:2.40.30.300 (GENE3D); IPR001650 (PFAM); mobidb-lite (MOBIDB_LITE); mobidb-lite (MOBIDB_LITE); mobidb-lite (MOBIDB_LITE); mobidb-lite (MOBIDB_LITE); mobidb-lite (MOBIDB_LITE); PTHR12131:SF7 (PANTHER); PTHR12131 (PANTHER); IPR014001 (PROSITE_PROFILES); IPR001650 (PROSITE_PROFILES); cd13154 (CDD); cd18024 (CDD); cd18795 (CDD); IPR027417 (SUPERFAMILY)</t>
  </si>
  <si>
    <t>F:nucleic acid binding; F:ATP binding</t>
  </si>
  <si>
    <t>IPR014001 (SMART); IPR001650 (SMART); IPR011545 (PFAM); G3DSA:3.40.50.300 (GENE3D); G3DSA:3.40.50.300 (GENE3D); IPR001650 (PFAM); PTHR18934 (PANTHER); IPR014001 (PROSITE_PROFILES); IPR001650 (PROSITE_PROFILES); cd18791 (CDD); cd17917 (CDD); IPR027417 (SUPERFAMILY)</t>
  </si>
  <si>
    <t>F:GO:0003676; F:GO:0005524</t>
  </si>
  <si>
    <t>mobidb-lite (MOBIDB_LITE); mobidb-lite (MOBIDB_LITE); mobidb-lite (MOBIDB_LITE); mobidb-lite (MOBIDB_LITE); mobidb-lite (MOBIDB_LITE); mobidb-lite (MOBIDB_LITE)</t>
  </si>
  <si>
    <t>IPR014001 (SMART); IPR001650 (SMART); IPR011545 (PFAM); IPR011545 (PFAM); G3DSA:3.40.50.300 (GENE3D); IPR001650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24031 (PANTHER); PTHR24031:SF68 (PANTHER); IPR000629 (PROSITE_PATTERNS); IPR001650 (PROSITE_PROFILES); IPR014001 (PROSITE_PROFILES); cd17956 (CDD); cd18787 (CDD); IPR027417 (SUPERFAMILY)</t>
  </si>
  <si>
    <t>P:maturation of SSU-rRNA from tricistronic rRNA transcript (SSU-rRNA, 5.8S rRNA, LSU-rRNA); F:nucleic acid binding; F:RNA helicase activity; F:ATP binding; C:nucleolus; F:identical protein binding</t>
  </si>
  <si>
    <t>Coil (COILS); IPR007502 (SMART); IPR014001 (SMART); IPR001650 (SMART); IPR011709 (PFAM); G3DSA:3.40.50.300 (GENE3D); G3DSA:3.40.50.300 (GENE3D); IPR007502 (PFAM); G3DSA:1.20.120.1080 (GENE3D); IPR001650 (PFAM); mobidb-lite (MOBIDB_LITE); mobidb-lite (MOBIDB_LITE); mobidb-lite (MOBIDB_LITE); PTHR18934:SF85 (PANTHER); PTHR18934 (PANTHER); IPR002464 (PROSITE_PATTERNS); IPR014001 (PROSITE_PROFILES); IPR001650 (PROSITE_PROFILES); cd17917 (CDD); cd18791 (CDD); IPR027417 (SUPERFAMILY)</t>
  </si>
  <si>
    <t>C:Golgi membrane; F:nucleotide binding; C:ribonuclease MRP complex; F:magnesium ion binding; F:RNA polymerase II transcription regulatory region sequence-specific DNA binding; F:DNA-binding transcription factor activity, RNA polymerase II-specific; P:transcription, RNA-templated; P:tRNA 5'-leader removal; F:molecular_function; F:nucleic acid binding; F:DNA binding; F:DNA-binding transcription factor activity; F:RNA binding; F:RNA helicase activity; F:single-stranded RNA binding; F:structural constituent of ribosome; F:catalytic activity; F:DNA primase activity; F:DNA-directed 5'-3' RNA polymerase activity; F:RNA-directed 5'-3' RNA polymerase activity; F:cytochrome-c oxidase activity; F:dUTP diphosphatase activity; F:aminopeptidase activity; F:cysteine-type endopeptidase activity; F:3-oxoacyl-[acyl-carrier-protein] synthase activity; F:helicase activity; F:nuclease activity; F:endonuclease activity; F:ribonuclease P activity; F:exonuclease activity; F:alpha-mannosidase activity; F:mannosyl-oligosaccharide 1,2-alpha-mannosidase activity; F:transposase activity; F:thiol-dependent ubiquitin-specific protease activity; F:G protein-coupled receptor activity; F:olfactory receptor activity; F:structural molecule activity; F:ion channel activity; F:calcium ion binding; F:ATP binding; C:cellular_component; C:nucleus; C:nucleolar ribonuclease P complex; C:cytoplasm; C:mitochondrion; C:mitochondrial inner membrane; C:ribosome; C:plasma membrane; P:carbohydrate metabolic process; P:mannose metabolic process; P:oxidative phosphorylation; P:dUMP biosynthetic process; P:DNA metabolic process; P:DNA replication; P:DNA replication, synthesis of RNA primer; P:DNA recombination; P:transposition, DNA-mediated; P:DNA packaging; P:transcription, DNA-templated; P:DNA-templated transcription, initiation; P:regulation of transcription, DNA-templated; P:regulation of transcription by RNA polymerase II; P:translation; P:N-glycan processing; P:proteolysis; P:protein deglycosylation; P:ion transport; P:cation transport; P:potassium ion transport; P:signal transduction; P:G protein-coupled receptor signaling pathway; P:open tracheal system development; P:sensory perception of smell; P:tRNA processing; P:biological_process; P:metabolic process; F:methyltransferase activity; F:peptidase activity; F:cysteine-type peptidase activity; F:omega peptidase activity; F:zinc ion binding; F:cation transmembrane transporter activity; P:chitin-based embryonic cuticle biosynthetic process; P:cellular amino acid biosynthetic process; P:aerobic respiration; P:methionine biosynthetic process; P:nucleotide metabolic process; C:photosystem II; C:photosystem II oxygen evolving complex; P:response to hormone; P:auxin-activated signaling pathway; F:terpene synthase activity; C:endomembrane system; P:DNA integration; P:photosynthesis; C:membrane; C:integral component of membrane; P:viral process; P:rhodopsin biosynthetic process; F:kinase activity; P:phosphorylation; F:oxidoreductase activity; F:transferase activity; F:transferase activity, transferring acyl groups; F:nucleotidyltransferase activity; F:hydrolase activity; F:hydrolase activity, acting on ester bonds; F:hydrolase activity, acting on glycosyl bonds; F:hydrolase activity, acting on acid anhydrides, in phosphorus-containing anhydrides; F:lyase activity; F:endodeoxyribonuclease activity, producing 5'-phosphomonoesters; F:5'-flap endonuclease activity; P:RNA-protein covalent cross-linking; C:virion; C:viral capsid; C:icosahedral viral capsid; P:virion attachment to host cell; P:viral genome replication; P:viral protein processing; P:viral transcription; P:L-methionine salvage from S-adenosylmethionine; P:L-methionine salvage from methylthioadenosine; C:extrinsic component of membrane; F:heme binding; P:electron transport chain; P:metal ion transport; F:carbohydrate binding; C:host cell cytoplasm; P:sleep; C:multimeric ribonuclease P complex; F:phosphopantetheine binding; P:regulation of synaptic transmission, cholinergic; P:methylation; P:DNA replication, Okazaki fragment processing; C:host cell membrane; P:ion transmembrane transport; P:encapsulation of foreign target; P:regulation of tube architecture, open tracheal system; P:regulation of tube diameter, open tracheal system; P:suppression by virus of host innate immune response; P:induction by virus of host autophagy; C:T=pseudo3 icosahedral viral capsid; P:modulation by virus of host protein ubiquitination; P:viral DNA genome replication; P:viral RNA genome replication; P:DNA-templated viral transcription; P:pore formation by virus in membrane of host cell; C:host cell nucleus; F:structural constituent of cuticle; F:identical protein binding; F:sequence-specific DNA binding; C:host cell cytoplasmic vesicle; C:host cell cytoplasmic vesicle membrane; C:host cell endoplasmic reticulum; C:host cell perinuclear region of cytoplasm; C:integral to membrane of host cell; P:positive regulation of transcription by RNA polymerase II; P:dUTP catabolic process; F:methylthioribulose 1-phosphate dehydratase activity; P:viral entry into host cell; F:metal ion binding; F:metal ion transmembrane transporter activity; F:(deoxy)nucleoside-phosphate kinase activity; P:response to stimulus; P:detection of chemical stimulus involved in sensory perception of smell; P:protein complex oligomerization; F:mannosyl-oligosaccharide 1,6-alpha-mannosidase activity; P:transmembrane transport; P:oxidation-reduction process; C:respirasome; P:nucleic acid phosphodiester bond hydrolysis; P:RNA phosphodiester bond hydrolysis, endonucleolytic; P:cation transmembrane transport; P:proton transmembrane transport; P:positive regulation of voltage-gated potassium channel activity</t>
  </si>
  <si>
    <t>Coil (COILS); Coil (COILS); IPR001650 (SMART); IPR014001 (SMART); IPR011545 (PFAM); G3DSA:3.40.50.300 (GENE3D); IPR001650 (PFAM); G3DSA:3.40.50.300 (GENE3D); mobidb-lite (MOBIDB_LITE); mobidb-lite (MOBIDB_LITE); PTHR24031:SF676 (PANTHER); PTHR24031:SF676 (PANTHER); PTHR24031 (PANTHER); IPR000629 (PROSITE_PATTERNS); IPR014014 (PROSITE_PROFILES); IPR014001 (PROSITE_PROFILES); IPR001650 (PROSITE_PROFILES); cd18787 (CDD); cd18798 (CDD); cd17955 (CDD); IPR027417 (SUPERFAMILY)</t>
  </si>
  <si>
    <t>IPR014001 (SMART); IPR001650 (SMART); IPR011545 (PFAM); G3DSA:3.40.50.300 (GENE3D); IPR001650 (PFAM); G3DSA:3.40.50.300 (GENE3D); mobidb-lite (MOBIDB_LITE); mobidb-lite (MOBIDB_LITE); mobidb-lite (MOBIDB_LITE); PTHR24031:SF629 (PANTHER); PTHR24031 (PANTHER); IPR014001 (PROSITE_PROFILES); IPR014014 (PROSITE_PROFILES); IPR001650 (PROSITE_PROFILES); cd18787 (CDD); cd17965 (CDD); IPR027417 (SUPERFAMILY)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Coil (COILS); IPR001650 (SMART); IPR014001 (SMART); IPR001650 (PFAM); IPR011545 (PFAM); G3DSA:3.40.50.300 (GENE3D); G3DSA:3.40.50.300 (GENE3D); mobidb-lite (MOBIDB_LITE); mobidb-lite (MOBIDB_LITE); mobidb-lite (MOBIDB_LITE); mobidb-lite (MOBIDB_LITE); mobidb-lite (MOBIDB_LITE); mobidb-lite (MOBIDB_LITE); mobidb-lite (MOBIDB_LITE); PTHR24031:SF616 (PANTHER); PTHR24031 (PANTHER); IPR000629 (PROSITE_PATTERNS); IPR014001 (PROSITE_PROFILES); IPR014014 (PROSITE_PROFILES); IPR001650 (PROSITE_PROFILES); cd18787 (CDD); cd17945 (CDD); IPR027417 (SUPERFAMILY)</t>
  </si>
  <si>
    <t>F:translation initiation factor activity; F:helicase activity; F:ATP binding; P:translational initiation</t>
  </si>
  <si>
    <t>IPR001650 (SMART); IPR014001 (SMART); IPR011545 (PFAM); IPR001650 (PFAM); G3DSA:3.40.50.300 (GENE3D); G3DSA:3.40.50.300 (GENE3D); PTHR24031 (PANTHER); PTHR24031:SF623 (PANTHER); IPR000629 (PROSITE_PATTERNS); IPR001650 (PROSITE_PROFILES); IPR014014 (PROSITE_PROFILES); IPR014001 (PROSITE_PROFILES); cd18046 (CDD); cd18787 (CDD); IPR027417 (SUPERFAMILY)</t>
  </si>
  <si>
    <t>C:nuclear chromatin; F:single-stranded DNA binding; F:single-stranded RNA binding; F:ATP binding; P:DNA replication initiation; P:cell cycle; P:DNA duplex unwinding; F:3'-5' DNA/RNA helicase activity; C:MCM complex; C:MCM core complex; F:single-stranded 3'-5' DNA helicase activity</t>
  </si>
  <si>
    <t>EC:3.6.1.3; EC:3.6.4.12; EC:3.6.1.15</t>
  </si>
  <si>
    <t>Adenosinetriphosphatase; DNA helicase; Nucleoside-triphosphate phosphatase</t>
  </si>
  <si>
    <t>Coil (COILS); IPR001208 (PRINTS); IPR008050 (PRINTS); IPR031327 (SMART); IPR003593 (SMART); IPR001208 (PFAM); IPR027925 (PFAM); G3DSA:2.20.28.10 (GENE3D); G3DSA:3.40.50.300 (GENE3D); IPR033762 (PFAM); IPR041562 (PFAM); G3DSA:2.40.50.140 (GENE3D); mobidb-lite (MOBIDB_LITE); mobidb-lite (MOBIDB_LITE); mobidb-lite (MOBIDB_LITE); IPR031327 (PANTHER); IPR008050 (PTHR11630:PANTHER); IPR018525 (PROSITE_PATTERNS); IPR001208 (PROSITE_PROFILES); cd17758 (CDD); IPR012340 (SUPERFAMILY); IPR027417 (SUPERFAMILY)</t>
  </si>
  <si>
    <t>F:GO:0003677; F:GO:0003678; F:GO:0005524; P:GO:0006260; P:GO:0006270; P:GO:0032508; C:GO:0042555</t>
  </si>
  <si>
    <t>F:DNA binding; F:DNA helicase activity; F:ATP binding; P:DNA replication; P:DNA replication initiation; P:DNA duplex unwinding; C:MCM complex</t>
  </si>
  <si>
    <t>IPR025633 (PFAM); mobidb-lite (MOBIDB_LITE); IPR025633 (PANTHER)</t>
  </si>
  <si>
    <t>Coil (COILS); IPR007502 (SMART); IPR014001 (SMART); IPR001650 (SMART); IPR011545 (PFAM); G3DSA:3.40.50.300 (GENE3D); IPR007502 (PFAM); IPR011709 (PFAM); G3DSA:3.40.50.300 (GENE3D); IPR001650 (PFAM); G3DSA:1.20.120.1080 (GENE3D); mobidb-lite (MOBIDB_LITE); mobidb-lite (MOBIDB_LITE); mobidb-lite (MOBIDB_LITE); mobidb-lite (MOBIDB_LITE); mobidb-lite (MOBIDB_LITE); mobidb-lite (MOBIDB_LITE); mobidb-lite (MOBIDB_LITE); PTHR18934 (PANTHER); PTHR18934:SF85 (PANTHER); IPR002464 (PROSITE_PATTERNS); IPR014001 (PROSITE_PROFILES); IPR001650 (PROSITE_PROFILES); cd18791 (CDD); cd17983 (CDD); IPR027417 (SUPERFAMILY)</t>
  </si>
  <si>
    <t>mobidb-lite (MOBIDB_LITE)</t>
  </si>
  <si>
    <t>mobidb-lite (MOBIDB_LITE); mobidb-lite (MOBIDB_LITE); mobidb-lite (MOBIDB_LITE); NON_CYTOPLASMIC_DOMAIN (PHOBIUS); SIGNAL_PEPTIDE_H_REGION (PHOBIUS); SIGNAL_PEPTIDE_C_REGION (PHOBIUS); SIGNAL_PEPTIDE_N_REGION (PHOBIUS); SIGNAL_PEPTIDE (PHOBIUS); SignalP-TM (SIGNALP_GRAM_POSITIVE)</t>
  </si>
  <si>
    <t>F:nucleic acid binding; F:RNA helicase activity; F:ATP binding; C:U2-type prespliceosome; P:U2-type prespliceosome assembly; F:U1 snRNP binding; F:U2 snRNP binding</t>
  </si>
  <si>
    <t>IPR014001 (SMART); IPR001650 (SMART); IPR011545 (PFAM); G3DSA:3.40.50.300 (GENE3D); G3DSA:3.40.50.300 (GENE3D); IPR001650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24031 (PANTHER); PTHR24031:SF25 (PANTHER); IPR000629 (PROSITE_PATTERNS); IPR001650 (PROSITE_PROFILES); IPR014014 (PROSITE_PROFILES); IPR014001 (PROSITE_PROFILES); cd17953 (CDD); cd18787 (CDD); IPR027417 (SUPERFAMILY); IPR027417 (SUPERFAMILY)</t>
  </si>
  <si>
    <t>Coil (COILS); Coil (COILS); IPR014001 (SMART); IPR001650 (SMART); G3DSA:3.40.50.300 (GENE3D); IPR001650 (PFAM); G3DSA:3.40.50.300 (GENE3D); IPR011545 (PFAM); mobidb-lite (MOBIDB_LITE); mobidb-lite (MOBIDB_LITE); mobidb-lite (MOBIDB_LITE); PTHR24031 (PANTHER); PTHR24031:SF572 (PANTHER); IPR000629 (PROSITE_PATTERNS); IPR014001 (PROSITE_PROFILES); IPR014014 (PROSITE_PROFILES); IPR001650 (PROSITE_PROFILES); cd00268 (CDD); cd18787 (CDD); IPR027417 (SUPERFAMILY)</t>
  </si>
  <si>
    <t>F:nucleic acid binding; F:helicase activity; F:ATP binding; P:rRNA processing</t>
  </si>
  <si>
    <t>IPR014001 (SMART); G3DSA:3.40.50.300 (GENE3D); IPR011545 (PFAM); mobidb-lite (MOBIDB_LITE); PTHR18934:SF148 (PANTHER); PTHR18934 (PANTHER); IPR002464 (PROSITE_PATTERNS); IPR014001 (PROSITE_PROFILES); cd17917 (CDD); IPR027417 (SUPERFAMILY)</t>
  </si>
  <si>
    <t>IPR004000 (SMART); G3DSA:3.30.420.40 (GENE3D); G3DSA:3.90.640.60 (GENE3D); IPR004000 (PFAM); G3DSA:3.30.420.4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11937:SF362 (PANTHER); IPR004000 (PANTHER); IPR043129 (SUPERFAMILY); IPR043129 (SUPERFAMILY)</t>
  </si>
  <si>
    <t>IPR004000 (SMART); IPR004000 (PFAM); G3DSA:3.30.420.40 (GENE3D); G3DSA:3.30.420.40 (GENE3D); mobidb-lite (MOBIDB_LITE); mobidb-lite (MOBIDB_LITE); mobidb-lite (MOBIDB_LITE); mobidb-lite (MOBIDB_LITE); mobidb-lite (MOBIDB_LITE); mobidb-lite (MOBIDB_LITE); IPR004000 (PANTHER); PTHR11937:SF362 (PANTHER); IPR043129 (SUPERFAMILY); IPR043129 (SUPERFAMILY)</t>
  </si>
  <si>
    <t>F:nucleotide binding; F:magnesium ion binding; C:proteasome complex; F:DNA-binding transcription factor activity, RNA polymerase II-specific; F:nucleic acid binding; F:DNA binding; F:DNA helicase activity; F:single-stranded DNA binding; F:DNA-binding transcription factor activity; F:transcription coactivator activity; F:RNA binding; F:RNA helicase activity; F:actin binding; F:lysozyme activity; F:DNA-directed DNA polymerase activity; F:DNA primase activity; F:DNA-directed 5'-3' RNA polymerase activity; F:GTP cyclohydrolase I activity; F:dUTP diphosphatase activity; F:metalloendopeptidase activity; F:serine-type endopeptidase activity; F:threonine-type endopeptidase activity; F:helicase activity; F:nuclease activity; F:endonuclease activity; F:endodeoxyribonuclease activity; F:RNA-DNA hybrid ribonuclease activity; F:exonuclease activity; F:G protein-coupled receptor activity; F:chemokine receptor activity; F:ATP binding; C:extracellular region; C:extracellular space; C:nucleus; C:transcription regulator complex; C:nucleolus; C:cytoplasm; C:proteasome core complex; C:cytoskeleton; P:dTMP biosynthetic process; P:DNA metabolic process; P:DNA replication; P:DNA replication, synthesis of RNA primer; P:DNA repair; P:DNA recombination; P:transcription, DNA-templated; P:regulation of transcription, DNA-templated; P:regulation of transcription by RNA polymerase II; P:regulation of translation; P:proteolysis; P:chemotaxis; P:cellular response to DNA damage stimulus; P:cell adhesion; P:signal transduction; P:transforming growth factor beta receptor signaling pathway; P:G protein-coupled receptor signaling pathway; P:multicellular organism development; P:axonogenesis; F:N-acetyltransferase activity; F:growth factor activity; F:DNA-dependent ATPase activity; P:metabolic process; F:methyltransferase activity; F:peptidase activity; F:N-acetylmuramoyl-L-alanine amidase activity; P:nucleotide metabolic process; P:nucleotide biosynthetic process; P:peptidoglycan catabolic process; P:pathogenesis; P:response to hormone; P:auxin-activated signaling pathway; C:membrane; C:integral component of membrane; P:viral process; F:kinase activity; P:phosphorylation; P:protein processing; F:oxidoreductase activity; P:intein-mediated protein splicing; F:transferase activity; F:nucleotidyltransferase activity; F:hydrolase activity; F:hydrolase activity, acting on ester bonds; F:hydrolase activity, acting on glycosyl bonds; F:ligase activity; F:ATPase activity; P:cell wall macromolecule catabolic process; C:virion; C:viral nucleocapsid; C:viral capsid; P:virion attachment to host cell; P:virion assembly; P:viral capsid assembly; P:viral DNA genome packaging; P:viral release from host cell; F:transmembrane transporter activity; P:extracellular matrix organization; C:host cell cytoplasm; P:mitigation of host immune response by virus; P:protein splicing; C:extracellular matrix; P:methylation; P:multicellular organism reproduction; P:DNA duplex unwinding; C:host cell membrane; P:negative regulation of hemocyte proliferation; P:suppression by virus of host innate immune response; P:suppression by virus of host IRF3 activity; C:T=7 icosahedral viral capsid; C:T=13 icosahedral viral capsid; C:viral outer capsid; P:bidirectional double-stranded viral DNA replication; P:viral DNA genome replication; C:host cell nucleus; F:identical protein binding; P:DNA replication, removal of RNA primer; C:host cell endoplasmic reticulum; C:host cell endoplasmic reticulum lumen; C:host cell endoplasmic reticulum-Golgi intermediate compartment; C:host cell Golgi apparatus; P:entry into host; P:pore-mediated entry of viral genome into host cell; P:dUTP metabolic process; P:tetrahydrofolate biosynthetic process; P:viral entry into host cell; C:viral procapsid; C:viral scaffold; F:metal ion binding; F:flavin adenine dinucleotide binding; F:thymidylate synthase (FAD) activity; F:cell adhesion molecule binding; P:proteolysis involved in cellular protein catabolic process; F:endo-1,3-alpha-L-rhamnosidase activity; P:transmembrane transport; P:oxidation-reduction process; P:chemokine-mediated signaling pathway; P:DNA biosynthetic process; P:nucleic acid phosphodiester bond hydrolysis; P:RNA phosphodiester bond hydrolysis, endonucleolytic; P:viral tail assembly; C:virus tail; C:virus tail, fiber; C:virus tail, baseplate; C:virus tail, tube; P:adhesion receptor-mediated virion attachment to host cell; P:disruption of host cell envelope during viral entry; P:disruption by virus of host envelope lipopolysaccharide during virus entry; P:viral genome ejection through host cell envelope, short tail mechanism; P:positive regulation of nucleic acid-templated transcription</t>
  </si>
  <si>
    <t>IPR004147 (PFAM); mobidb-lite (MOBIDB_LITE); PTHR43851:SF3 (PANTHER); IPR034646 (PANTHER); IPR034646 (CDD); IPR011009 (SUPERFAMILY)</t>
  </si>
  <si>
    <t>IPR010730 (PFAM); PTHR24148 (PANTHER)</t>
  </si>
  <si>
    <t>F:structural constituent of ribosome; F:ribonuclease III activity; C:mitochondrial large ribosomal subunit; P:RNA processing; C:membrane; P:mitochondrial translation; P:RNA phosphodiester bond hydrolysis, endonucleolytic</t>
  </si>
  <si>
    <t>EC:3.1.30; EC:3.1.26; EC:3.1.26.3</t>
  </si>
  <si>
    <t>Acting on ester bonds; Acting on ester bonds; Ribonuclease III</t>
  </si>
  <si>
    <t>IPR000999 (PFAM); IPR036389 (G3DSA:1.10.1520.GENE3D); IPR040030 (PANTHER); IPR036389 (SUPERFAMILY)</t>
  </si>
  <si>
    <t>F:GO:0003735; F:GO:0004525; C:GO:0005762; P:GO:0006396; P:GO:0032543</t>
  </si>
  <si>
    <t>F:structural constituent of ribosome; F:ribonuclease III activity; C:mitochondrial large ribosomal subunit; P:RNA processing; P:mitochondrial translation</t>
  </si>
  <si>
    <t>F:DNA binding; F:RNA binding; F:ribonuclease III activity; F:ATP binding; P:RNA processing; P:RNA phosphodiester bond hydrolysis, endonucleolytic</t>
  </si>
  <si>
    <t>IPR000999 (SMART); IPR001650 (SMART); IPR014001 (SMART); IPR006935 (PFAM); G3DSA:3.40.50.300 (GENE3D); IPR000999 (PFAM); IPR036389 (G3DSA:1.10.1520.GENE3D); IPR036389 (G3DSA:1.10.1520.GENE3D); PF03368 (PFAM); G3DSA:3.40.50.300 (GENE3D); IPR038248 (G3DSA:3.30.160.GENE3D); IPR001650 (PFAM); mobidb-lite (MOBIDB_LITE); mobidb-lite (MOBIDB_LITE); PTHR14950:SF37 (PANTHER); PTHR14950 (PANTHER); IPR000999 (PROSITE_PATTERNS); IPR014001 (PROSITE_PROFILES); IPR001650 (PROSITE_PROFILES); IPR000999 (PROSITE_PROFILES); IPR000999 (PROSITE_PROFILES); IPR005034 (PROSITE_PROFILES); IPR000999 (CDD); IPR000999 (CDD); cd18802 (CDD); cd18034 (CDD); IPR027417 (SUPERFAMILY); IPR036389 (SUPERFAMILY); IPR036389 (SUPERFAMILY)</t>
  </si>
  <si>
    <t>F:GO:0003677; F:GO:0004525; F:GO:0005524; P:GO:0006396; F:GO:0016787; F:GO:0016891</t>
  </si>
  <si>
    <t>F:DNA binding; F:ribonuclease III activity; F:ATP binding; P:RNA processing; F:hydrolase activity; F:endoribonuclease activity, producing 5'-phosphomonoesters</t>
  </si>
  <si>
    <t>F:RNA binding; F:ribonuclease III activity; P:RNA processing; P:RNA phosphodiester bond hydrolysis, endonucleolytic</t>
  </si>
  <si>
    <t>IPR014720 (SMART); IPR000999 (SMART); G3DSA:3.30.160.20 (GENE3D); IPR036389 (G3DSA:1.10.1520.GENE3D); IPR000999 (PFAM); mobidb-lite (MOBIDB_LITE); mobidb-lite (MOBIDB_LITE); mobidb-lite (MOBIDB_LITE); PTHR11207 (PANTHER); PTHR11207:SF23 (PANTHER); IPR000999 (PROSITE_PATTERNS); IPR014720 (PROSITE_PROFILES); IPR000999 (PROSITE_PROFILES); IPR000999 (CDD); IPR036389 (SUPERFAMILY); SSF54768 (SUPERFAMILY)</t>
  </si>
  <si>
    <t>F:GO:0004525; P:GO:0006396</t>
  </si>
  <si>
    <t>F:ribonuclease III activity; P:RNA processing</t>
  </si>
  <si>
    <t>F:ribonuclease III activity; P:RNA processing; P:RNA phosphodiester bond hydrolysis, endonucleolytic</t>
  </si>
  <si>
    <t>IPR014720 (SMART); G3DSA:3.30.160.20 (GENE3D); IPR036389 (G3DSA:1.10.1520.GENE3D); mobidb-lite (MOBIDB_LITE); PTHR11207 (PANTHER); PTHR11207:SF5 (PANTHER); IPR000999 (PROSITE_PROFILES); IPR014720 (CDD); IPR036389 (SUPERFAMILY); SSF54768 (SUPERFAMILY)</t>
  </si>
  <si>
    <t>F:RNA binding; F:ribonuclease III activity; F:ATP binding; P:RNA processing; P:RNA phosphodiester bond hydrolysis, endonucleolytic</t>
  </si>
  <si>
    <t>Coil (COILS); IPR001650 (SMART); IPR000999 (SMART); IPR014001 (SMART); IPR011545 (PFAM); IPR000999 (PFAM); IPR036389 (G3DSA:1.10.1520.GENE3D); IPR001650 (PFAM); IPR036389 (G3DSA:1.10.1520.GENE3D); G3DSA:3.40.50.300 (GENE3D); IPR038248 (G3DSA:3.30.160.GENE3D); G3DSA:3.40.50.300 (GENE3D); PF03368 (PFAM); mobidb-lite (MOBIDB_LITE); mobidb-lite (MOBIDB_LITE); PTHR14950:SF45 (PANTHER); PTHR14950 (PANTHER); IPR000999 (PROSITE_PATTERNS); IPR000999 (PROSITE_PATTERNS); IPR002464 (PROSITE_PATTERNS); IPR014001 (PROSITE_PROFILES); IPR000999 (PROSITE_PROFILES); IPR000999 (PROSITE_PROFILES); IPR001650 (PROSITE_PROFILES); IPR005034 (PROSITE_PROFILES); IPR000999 (CDD); cd18034 (CDD); cd18802 (CDD); IPR000999 (CDD); IPR036389 (SUPERFAMILY); IPR027417 (SUPERFAMILY); IPR036389 (SUPERFAMILY)</t>
  </si>
  <si>
    <t>F:GO:0003676; F:GO:0004525; F:GO:0005524; P:GO:0006396; F:GO:0016891</t>
  </si>
  <si>
    <t>F:nucleic acid binding; F:ribonuclease III activity; F:ATP binding; P:RNA processing; F:endoribonuclease activity, producing 5'-phosphomonoesters</t>
  </si>
  <si>
    <t>F:double-stranded RNA binding</t>
  </si>
  <si>
    <t>Coil (COILS); IPR009548 (PFAM); mobidb-lite (MOBIDB_LITE); mobidb-lite (MOBIDB_LITE); mobidb-lite (MOBIDB_LITE); IPR009548 (PANTHER)</t>
  </si>
  <si>
    <t>F:GO:0003725</t>
  </si>
  <si>
    <t>F:double-stranded RNA binding; F:methyltransferase activity; P:methylation; F:FAD binding</t>
  </si>
  <si>
    <t>PR00420 (PRINTS); IPR002938 (PFAM); IPR036188 (G3DSA:3.50.50.GENE3D); PTHR47178 (PANTHER); SIGNAL_PEPTIDE_C_REGION (PHOBIUS); SIGNAL_PEPTIDE_H_REGION (PHOBIUS); SIGNAL_PEPTIDE (PHOBIUS); SIGNAL_PEPTIDE_N_REGION (PHOBIUS); NON_CYTOPLASMIC_DOMAIN (PHOBIUS); IPR036188 (SUPERFAMILY)</t>
  </si>
  <si>
    <t>F:GO:0071949</t>
  </si>
  <si>
    <t>F:nucleotide binding; F:double-stranded RNA binding; F:nucleotidyltransferase activity</t>
  </si>
  <si>
    <t>IPR006070 (PFAM); IPR005145 (PFAM); IPR006070 (TIGRFAM); G3DSA:3.90.870.10 (GENE3D); PTHR17490 (PANTHER); PTHR17490:SF3 (PANTHER); IPR006070 (PROSITE_PROFILES); IPR017945 (SUPERFAMILY)</t>
  </si>
  <si>
    <t>Table S5: C. rosea genes associated with gene silencing machinery and chromatin mod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ill="1" applyAlignment="1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21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EDC4F-37ED-4F47-9DB3-34945B16DE15}">
  <dimension ref="A1:I163"/>
  <sheetViews>
    <sheetView workbookViewId="0">
      <selection activeCell="D1" sqref="D1:G1"/>
    </sheetView>
  </sheetViews>
  <sheetFormatPr defaultColWidth="8.81640625" defaultRowHeight="14.5" x14ac:dyDescent="0.35"/>
  <cols>
    <col min="1" max="1" width="17.36328125" style="5" customWidth="1"/>
    <col min="2" max="2" width="29.81640625" style="5" bestFit="1" customWidth="1"/>
    <col min="3" max="3" width="19.36328125" style="5" customWidth="1"/>
    <col min="4" max="4" width="19.08984375" style="5" customWidth="1"/>
    <col min="5" max="5" width="18.36328125" style="5" customWidth="1"/>
    <col min="6" max="6" width="18.81640625" style="5" customWidth="1"/>
    <col min="7" max="7" width="17.36328125" style="5" customWidth="1"/>
    <col min="8" max="8" width="11.36328125" style="5" customWidth="1"/>
    <col min="9" max="9" width="18.81640625" style="5" customWidth="1"/>
    <col min="10" max="16384" width="8.81640625" style="5"/>
  </cols>
  <sheetData>
    <row r="1" spans="1:9" ht="32.5" customHeight="1" x14ac:dyDescent="0.35">
      <c r="A1" s="2" t="s">
        <v>501</v>
      </c>
      <c r="B1" s="2" t="s">
        <v>374</v>
      </c>
      <c r="C1" s="2" t="s">
        <v>479</v>
      </c>
      <c r="D1" s="4" t="s">
        <v>1145</v>
      </c>
      <c r="E1" s="3" t="s">
        <v>1146</v>
      </c>
      <c r="F1" s="4" t="s">
        <v>1147</v>
      </c>
      <c r="G1" s="3" t="s">
        <v>1148</v>
      </c>
      <c r="H1" s="2" t="s">
        <v>175</v>
      </c>
      <c r="I1" s="2" t="s">
        <v>176</v>
      </c>
    </row>
    <row r="2" spans="1:9" x14ac:dyDescent="0.35">
      <c r="A2" s="5" t="s">
        <v>503</v>
      </c>
      <c r="C2" s="5" t="s">
        <v>427</v>
      </c>
      <c r="D2" s="5">
        <v>-1.7501882537792901</v>
      </c>
      <c r="E2" s="5">
        <v>-1.1579697348084199</v>
      </c>
      <c r="F2" s="5">
        <v>-0.17903219340388099</v>
      </c>
      <c r="G2" s="5">
        <v>-0.24344557760716601</v>
      </c>
      <c r="H2" s="5" t="s">
        <v>10</v>
      </c>
      <c r="I2" s="5" t="s">
        <v>10</v>
      </c>
    </row>
    <row r="3" spans="1:9" x14ac:dyDescent="0.35">
      <c r="A3" s="5" t="s">
        <v>504</v>
      </c>
      <c r="C3" s="5" t="s">
        <v>427</v>
      </c>
      <c r="D3" s="5">
        <v>-2.4408900400139202</v>
      </c>
      <c r="E3" s="5">
        <v>-1.61501361688689</v>
      </c>
      <c r="F3" s="5">
        <v>-0.393973454859052</v>
      </c>
      <c r="G3" s="5">
        <v>-1.16319900817732</v>
      </c>
      <c r="H3" s="5" t="s">
        <v>10</v>
      </c>
      <c r="I3" s="5" t="s">
        <v>10</v>
      </c>
    </row>
    <row r="4" spans="1:9" x14ac:dyDescent="0.35">
      <c r="A4" s="5" t="s">
        <v>505</v>
      </c>
      <c r="B4" s="5" t="s">
        <v>376</v>
      </c>
      <c r="C4" s="5" t="s">
        <v>427</v>
      </c>
      <c r="D4" s="5">
        <v>0.45248473691193902</v>
      </c>
      <c r="E4" s="5">
        <v>0.67903834007303099</v>
      </c>
      <c r="F4" s="5">
        <v>1.6203541891290201</v>
      </c>
      <c r="G4" s="5">
        <v>1.4479902517258201</v>
      </c>
      <c r="H4" s="5" t="s">
        <v>10</v>
      </c>
      <c r="I4" s="5" t="s">
        <v>80</v>
      </c>
    </row>
    <row r="5" spans="1:9" x14ac:dyDescent="0.35">
      <c r="A5" s="5" t="s">
        <v>506</v>
      </c>
      <c r="B5" s="5" t="s">
        <v>423</v>
      </c>
      <c r="C5" s="5" t="s">
        <v>427</v>
      </c>
      <c r="D5" s="5">
        <v>-2.0404932810761802</v>
      </c>
      <c r="E5" s="5">
        <v>-1.42081737167376</v>
      </c>
      <c r="F5" s="5">
        <v>-0.53018813069417103</v>
      </c>
      <c r="G5" s="5">
        <v>-0.47116403703225002</v>
      </c>
      <c r="H5" s="5" t="s">
        <v>10</v>
      </c>
      <c r="I5" s="5" t="s">
        <v>80</v>
      </c>
    </row>
    <row r="6" spans="1:9" x14ac:dyDescent="0.35">
      <c r="A6" s="5" t="s">
        <v>507</v>
      </c>
      <c r="B6" s="5" t="s">
        <v>376</v>
      </c>
      <c r="C6" s="5" t="s">
        <v>427</v>
      </c>
      <c r="D6" s="5">
        <v>-4.7135248374471903</v>
      </c>
      <c r="E6" s="5">
        <v>-3.4274265884032502</v>
      </c>
      <c r="F6" s="5">
        <v>-0.513838863047691</v>
      </c>
      <c r="G6" s="5">
        <v>-1.2868603866016</v>
      </c>
      <c r="H6" s="5" t="s">
        <v>298</v>
      </c>
      <c r="I6" s="5" t="s">
        <v>80</v>
      </c>
    </row>
    <row r="7" spans="1:9" x14ac:dyDescent="0.35">
      <c r="A7" s="5" t="s">
        <v>508</v>
      </c>
      <c r="B7" s="5" t="s">
        <v>423</v>
      </c>
      <c r="C7" s="5" t="s">
        <v>427</v>
      </c>
      <c r="D7" s="5">
        <v>-3.5531642741298799</v>
      </c>
      <c r="E7" s="5">
        <v>-2.6256332001192502</v>
      </c>
      <c r="F7" s="5">
        <v>-0.38909721467674602</v>
      </c>
      <c r="G7" s="5">
        <v>-1.2214070846816201</v>
      </c>
      <c r="H7" s="5" t="s">
        <v>372</v>
      </c>
      <c r="I7" s="5" t="s">
        <v>80</v>
      </c>
    </row>
    <row r="8" spans="1:9" x14ac:dyDescent="0.35">
      <c r="A8" s="5" t="s">
        <v>509</v>
      </c>
      <c r="B8" s="5" t="s">
        <v>423</v>
      </c>
      <c r="C8" s="5" t="s">
        <v>427</v>
      </c>
      <c r="D8" s="5">
        <v>-1.2643496328947299</v>
      </c>
      <c r="E8" s="5">
        <v>-2.10019923179695</v>
      </c>
      <c r="F8" s="5">
        <v>-0.281720052608738</v>
      </c>
      <c r="G8" s="5">
        <v>-0.147661519351517</v>
      </c>
      <c r="H8" s="5" t="s">
        <v>10</v>
      </c>
      <c r="I8" s="5" t="s">
        <v>80</v>
      </c>
    </row>
    <row r="9" spans="1:9" x14ac:dyDescent="0.35">
      <c r="A9" s="5" t="s">
        <v>510</v>
      </c>
      <c r="B9" s="5" t="s">
        <v>376</v>
      </c>
      <c r="C9" s="5" t="s">
        <v>427</v>
      </c>
      <c r="D9" s="5">
        <v>-2.3711256230336999</v>
      </c>
      <c r="E9" s="5">
        <v>-0.81428186112953505</v>
      </c>
      <c r="F9" s="5">
        <v>-0.358194676532823</v>
      </c>
      <c r="G9" s="5">
        <v>-0.29782155827541401</v>
      </c>
      <c r="H9" s="5" t="s">
        <v>10</v>
      </c>
      <c r="I9" s="5" t="s">
        <v>80</v>
      </c>
    </row>
    <row r="10" spans="1:9" x14ac:dyDescent="0.35">
      <c r="A10" s="5" t="s">
        <v>511</v>
      </c>
      <c r="C10" s="5" t="s">
        <v>428</v>
      </c>
      <c r="D10" s="5">
        <v>-1.5861548158791201</v>
      </c>
      <c r="E10" s="5">
        <v>-0.30071212979735701</v>
      </c>
      <c r="F10" s="5">
        <v>-0.20340525693084799</v>
      </c>
      <c r="G10" s="5">
        <v>-0.265656519821932</v>
      </c>
      <c r="H10" s="5" t="s">
        <v>350</v>
      </c>
      <c r="I10" s="5" t="s">
        <v>10</v>
      </c>
    </row>
    <row r="11" spans="1:9" x14ac:dyDescent="0.35">
      <c r="A11" s="5" t="s">
        <v>512</v>
      </c>
      <c r="C11" s="5" t="s">
        <v>428</v>
      </c>
      <c r="D11" s="5">
        <v>-0.31068771607475298</v>
      </c>
      <c r="E11" s="5">
        <v>1.2546134135919</v>
      </c>
      <c r="F11" s="5">
        <v>1.0519549030112101</v>
      </c>
      <c r="G11" s="5">
        <v>1.50066536718543</v>
      </c>
      <c r="H11" s="5" t="s">
        <v>10</v>
      </c>
      <c r="I11" s="5" t="s">
        <v>10</v>
      </c>
    </row>
    <row r="12" spans="1:9" x14ac:dyDescent="0.35">
      <c r="A12" s="5" t="s">
        <v>513</v>
      </c>
      <c r="B12" s="5" t="s">
        <v>376</v>
      </c>
      <c r="C12" s="5" t="s">
        <v>428</v>
      </c>
      <c r="D12" s="5">
        <v>-1.6338014459627599</v>
      </c>
      <c r="E12" s="5">
        <v>-0.216259959938541</v>
      </c>
      <c r="F12" s="5">
        <v>-0.158726712680964</v>
      </c>
      <c r="G12" s="5">
        <v>0.35121566144771599</v>
      </c>
      <c r="H12" s="5" t="s">
        <v>10</v>
      </c>
      <c r="I12" s="5" t="s">
        <v>80</v>
      </c>
    </row>
    <row r="13" spans="1:9" x14ac:dyDescent="0.35">
      <c r="A13" s="5" t="s">
        <v>514</v>
      </c>
      <c r="B13" s="5" t="s">
        <v>376</v>
      </c>
      <c r="C13" s="5" t="s">
        <v>428</v>
      </c>
      <c r="D13" s="5">
        <v>-1.9680038821577399</v>
      </c>
      <c r="E13" s="5">
        <v>0.10758217860791899</v>
      </c>
      <c r="F13" s="5">
        <v>-0.59903696004165496</v>
      </c>
      <c r="G13" s="5">
        <v>0.28913928447599102</v>
      </c>
      <c r="H13" s="5" t="s">
        <v>10</v>
      </c>
      <c r="I13" s="5" t="s">
        <v>80</v>
      </c>
    </row>
    <row r="14" spans="1:9" x14ac:dyDescent="0.35">
      <c r="A14" s="5" t="s">
        <v>515</v>
      </c>
      <c r="B14" s="5" t="s">
        <v>376</v>
      </c>
      <c r="C14" s="5" t="s">
        <v>429</v>
      </c>
      <c r="D14" s="5">
        <v>-2.2684242900627498</v>
      </c>
      <c r="E14" s="5">
        <v>-2.4611770226197698</v>
      </c>
      <c r="F14" s="5">
        <v>-0.17417385770669699</v>
      </c>
      <c r="G14" s="5">
        <v>-1.91420366395636</v>
      </c>
      <c r="H14" s="5" t="s">
        <v>10</v>
      </c>
      <c r="I14" s="5" t="s">
        <v>80</v>
      </c>
    </row>
    <row r="15" spans="1:9" x14ac:dyDescent="0.35">
      <c r="A15" s="5" t="s">
        <v>516</v>
      </c>
      <c r="B15" s="5" t="s">
        <v>376</v>
      </c>
      <c r="C15" s="5" t="s">
        <v>429</v>
      </c>
      <c r="D15" s="5">
        <v>-5.3772578594681004</v>
      </c>
      <c r="E15" s="6">
        <v>1.8480152931613001</v>
      </c>
      <c r="F15" s="6">
        <v>-1.7072950836792999</v>
      </c>
      <c r="G15" s="6">
        <v>3.1379072082254602</v>
      </c>
      <c r="H15" s="5" t="s">
        <v>366</v>
      </c>
      <c r="I15" s="5" t="s">
        <v>80</v>
      </c>
    </row>
    <row r="16" spans="1:9" x14ac:dyDescent="0.35">
      <c r="A16" s="5" t="s">
        <v>517</v>
      </c>
      <c r="B16" s="5" t="s">
        <v>376</v>
      </c>
      <c r="C16" s="5" t="s">
        <v>430</v>
      </c>
      <c r="D16" s="5">
        <v>-2.3033183512700601</v>
      </c>
      <c r="E16" s="5">
        <v>-1.1323488694280099</v>
      </c>
      <c r="F16" s="5">
        <v>-0.28107657909988798</v>
      </c>
      <c r="G16" s="5">
        <v>-0.68912977884087201</v>
      </c>
      <c r="H16" s="5" t="s">
        <v>350</v>
      </c>
      <c r="I16" s="5" t="s">
        <v>80</v>
      </c>
    </row>
    <row r="17" spans="1:9" x14ac:dyDescent="0.35">
      <c r="A17" s="5" t="s">
        <v>518</v>
      </c>
      <c r="B17" s="5" t="s">
        <v>376</v>
      </c>
      <c r="C17" s="5" t="s">
        <v>430</v>
      </c>
      <c r="D17" s="5">
        <v>-0.13650044359115601</v>
      </c>
      <c r="E17" s="5">
        <v>1.59958534976592</v>
      </c>
      <c r="F17" s="5">
        <v>-0.336436205326754</v>
      </c>
      <c r="G17" s="5">
        <v>1.5010130791527501</v>
      </c>
      <c r="H17" s="5" t="s">
        <v>362</v>
      </c>
      <c r="I17" s="5" t="s">
        <v>80</v>
      </c>
    </row>
    <row r="18" spans="1:9" x14ac:dyDescent="0.35">
      <c r="A18" s="5" t="s">
        <v>519</v>
      </c>
      <c r="C18" s="5" t="s">
        <v>431</v>
      </c>
      <c r="D18" s="5">
        <v>-1.7942172007439301</v>
      </c>
      <c r="E18" s="5">
        <v>-0.99606059276310899</v>
      </c>
      <c r="F18" s="5">
        <v>0.31473135156481602</v>
      </c>
      <c r="G18" s="5">
        <v>-0.24451310442025401</v>
      </c>
      <c r="H18" s="5" t="s">
        <v>10</v>
      </c>
      <c r="I18" s="5" t="s">
        <v>10</v>
      </c>
    </row>
    <row r="19" spans="1:9" x14ac:dyDescent="0.35">
      <c r="A19" s="5" t="s">
        <v>520</v>
      </c>
      <c r="C19" s="5" t="s">
        <v>431</v>
      </c>
      <c r="D19" s="5">
        <v>-1.7134902036067301</v>
      </c>
      <c r="E19" s="5">
        <v>-0.75796601351139903</v>
      </c>
      <c r="F19" s="5">
        <v>-0.47148696577759902</v>
      </c>
      <c r="G19" s="5">
        <v>-0.81690186009318499</v>
      </c>
      <c r="H19" s="5" t="s">
        <v>350</v>
      </c>
      <c r="I19" s="5" t="s">
        <v>10</v>
      </c>
    </row>
    <row r="20" spans="1:9" x14ac:dyDescent="0.35">
      <c r="A20" s="5" t="s">
        <v>521</v>
      </c>
      <c r="B20" s="5" t="s">
        <v>376</v>
      </c>
      <c r="C20" s="5" t="s">
        <v>432</v>
      </c>
      <c r="D20" s="5">
        <v>-1.540182667818</v>
      </c>
      <c r="E20" s="5">
        <v>-0.54346858071787596</v>
      </c>
      <c r="F20" s="5">
        <v>-0.72451833709958102</v>
      </c>
      <c r="G20" s="5">
        <v>-0.69578994146184503</v>
      </c>
      <c r="H20" s="5" t="s">
        <v>350</v>
      </c>
      <c r="I20" s="5" t="s">
        <v>80</v>
      </c>
    </row>
    <row r="21" spans="1:9" x14ac:dyDescent="0.35">
      <c r="A21" s="5" t="s">
        <v>522</v>
      </c>
      <c r="C21" s="5" t="s">
        <v>433</v>
      </c>
      <c r="D21" s="5">
        <v>-3.5266575804868801</v>
      </c>
      <c r="E21" s="5">
        <v>-1.1756926645722099</v>
      </c>
      <c r="F21" s="5">
        <v>-0.416687716749573</v>
      </c>
      <c r="G21" s="5">
        <v>-9.7194124113441097E-2</v>
      </c>
      <c r="H21" s="5" t="s">
        <v>286</v>
      </c>
      <c r="I21" s="5" t="s">
        <v>10</v>
      </c>
    </row>
    <row r="22" spans="1:9" x14ac:dyDescent="0.35">
      <c r="A22" s="5" t="s">
        <v>523</v>
      </c>
      <c r="B22" s="5" t="s">
        <v>423</v>
      </c>
      <c r="C22" s="5" t="s">
        <v>433</v>
      </c>
      <c r="D22" s="5">
        <v>-2.6066958587673499</v>
      </c>
      <c r="E22" s="5">
        <v>-2.31343253235422</v>
      </c>
      <c r="F22" s="5">
        <v>-0.104295804651042</v>
      </c>
      <c r="G22" s="5">
        <v>-0.223787262549038</v>
      </c>
      <c r="H22" s="5" t="s">
        <v>350</v>
      </c>
      <c r="I22" s="5" t="s">
        <v>80</v>
      </c>
    </row>
    <row r="23" spans="1:9" x14ac:dyDescent="0.35">
      <c r="A23" s="5" t="s">
        <v>524</v>
      </c>
      <c r="B23" s="5" t="s">
        <v>376</v>
      </c>
      <c r="C23" s="5" t="s">
        <v>434</v>
      </c>
      <c r="D23" s="5">
        <v>-1.64615419247816</v>
      </c>
      <c r="E23" s="5">
        <v>-0.85360476333943902</v>
      </c>
      <c r="F23" s="5">
        <v>0.19905643525281899</v>
      </c>
      <c r="G23" s="5">
        <v>0.20509504145156299</v>
      </c>
      <c r="H23" s="5" t="s">
        <v>353</v>
      </c>
      <c r="I23" s="5" t="s">
        <v>80</v>
      </c>
    </row>
    <row r="24" spans="1:9" x14ac:dyDescent="0.35">
      <c r="A24" s="5" t="s">
        <v>525</v>
      </c>
      <c r="B24" s="5" t="s">
        <v>376</v>
      </c>
      <c r="C24" s="5" t="s">
        <v>435</v>
      </c>
      <c r="D24" s="5">
        <v>-1.5656804212827899</v>
      </c>
      <c r="E24" s="5">
        <v>-0.74703075317545198</v>
      </c>
      <c r="F24" s="5">
        <v>-0.26378583308790599</v>
      </c>
      <c r="G24" s="5">
        <v>-0.41722805476498098</v>
      </c>
      <c r="H24" s="5" t="s">
        <v>10</v>
      </c>
      <c r="I24" s="5" t="s">
        <v>80</v>
      </c>
    </row>
    <row r="25" spans="1:9" x14ac:dyDescent="0.35">
      <c r="A25" s="5" t="s">
        <v>526</v>
      </c>
      <c r="B25" s="5" t="s">
        <v>375</v>
      </c>
      <c r="C25" s="5" t="s">
        <v>435</v>
      </c>
      <c r="D25" s="5">
        <v>-1.4494868657364099</v>
      </c>
      <c r="E25" s="5">
        <v>-1.5235356037933601</v>
      </c>
      <c r="F25" s="5">
        <v>0.62298160337878605</v>
      </c>
      <c r="G25" s="5">
        <v>-0.16222350902787799</v>
      </c>
      <c r="H25" s="5" t="s">
        <v>359</v>
      </c>
      <c r="I25" s="5" t="s">
        <v>265</v>
      </c>
    </row>
    <row r="26" spans="1:9" x14ac:dyDescent="0.35">
      <c r="A26" s="5" t="s">
        <v>527</v>
      </c>
      <c r="B26" s="5" t="s">
        <v>376</v>
      </c>
      <c r="C26" s="5" t="s">
        <v>435</v>
      </c>
      <c r="D26" s="5">
        <v>-1.70059769181403</v>
      </c>
      <c r="E26" s="5">
        <v>-0.89201073493206895</v>
      </c>
      <c r="F26" s="5">
        <v>0.63231586143239504</v>
      </c>
      <c r="G26" s="5">
        <v>-0.73919796940534499</v>
      </c>
      <c r="H26" s="5" t="s">
        <v>350</v>
      </c>
      <c r="I26" s="5" t="s">
        <v>80</v>
      </c>
    </row>
    <row r="27" spans="1:9" x14ac:dyDescent="0.35">
      <c r="A27" s="5" t="s">
        <v>528</v>
      </c>
      <c r="B27" s="5" t="s">
        <v>376</v>
      </c>
      <c r="C27" s="5" t="s">
        <v>436</v>
      </c>
      <c r="D27" s="5">
        <v>1.37504250702232</v>
      </c>
      <c r="E27" s="5">
        <v>1.99478234510859</v>
      </c>
      <c r="F27" s="5">
        <v>1.3371887631636601</v>
      </c>
      <c r="G27" s="5">
        <v>1.6450013610553</v>
      </c>
      <c r="H27" s="5" t="s">
        <v>350</v>
      </c>
      <c r="I27" s="5" t="s">
        <v>80</v>
      </c>
    </row>
    <row r="28" spans="1:9" x14ac:dyDescent="0.35">
      <c r="A28" s="5" t="s">
        <v>529</v>
      </c>
      <c r="B28" s="5" t="s">
        <v>376</v>
      </c>
      <c r="C28" s="5" t="s">
        <v>437</v>
      </c>
      <c r="D28" s="5">
        <v>-1.6499058890387299</v>
      </c>
      <c r="E28" s="5">
        <v>-3.5919716333276299</v>
      </c>
      <c r="F28" s="5">
        <v>0.34847433863925897</v>
      </c>
      <c r="G28" s="5">
        <v>-0.81086727769599498</v>
      </c>
      <c r="H28" s="5" t="s">
        <v>258</v>
      </c>
      <c r="I28" s="5" t="s">
        <v>80</v>
      </c>
    </row>
    <row r="29" spans="1:9" x14ac:dyDescent="0.35">
      <c r="A29" s="5" t="s">
        <v>530</v>
      </c>
      <c r="B29" s="5" t="s">
        <v>424</v>
      </c>
      <c r="C29" s="5" t="s">
        <v>437</v>
      </c>
      <c r="D29" s="5">
        <v>-2.3745191392366198</v>
      </c>
      <c r="E29" s="5">
        <v>-2.2708049473307899</v>
      </c>
      <c r="F29" s="5">
        <v>0.446576281099971</v>
      </c>
      <c r="G29" s="5">
        <v>-1.45445853790371</v>
      </c>
      <c r="H29" s="5" t="s">
        <v>264</v>
      </c>
      <c r="I29" s="5" t="s">
        <v>265</v>
      </c>
    </row>
    <row r="30" spans="1:9" x14ac:dyDescent="0.35">
      <c r="A30" s="5" t="s">
        <v>531</v>
      </c>
      <c r="B30" s="5" t="s">
        <v>376</v>
      </c>
      <c r="C30" s="5" t="s">
        <v>438</v>
      </c>
      <c r="D30" s="5">
        <v>-1.2988978700206799</v>
      </c>
      <c r="E30" s="5">
        <v>-3.5372650898564202</v>
      </c>
      <c r="F30" s="5">
        <v>0.30869558137500702</v>
      </c>
      <c r="G30" s="5">
        <v>-0.72032902442364999</v>
      </c>
      <c r="H30" s="5" t="s">
        <v>10</v>
      </c>
      <c r="I30" s="5" t="s">
        <v>80</v>
      </c>
    </row>
    <row r="31" spans="1:9" x14ac:dyDescent="0.35">
      <c r="A31" s="5" t="s">
        <v>532</v>
      </c>
      <c r="B31" s="5" t="s">
        <v>376</v>
      </c>
      <c r="C31" s="5" t="s">
        <v>439</v>
      </c>
      <c r="D31" s="5">
        <v>-2.9597623889465798</v>
      </c>
      <c r="E31" s="5">
        <v>-1.4411070209074399</v>
      </c>
      <c r="F31" s="5">
        <v>0.562779221936902</v>
      </c>
      <c r="G31" s="5">
        <v>-0.84347883962765502</v>
      </c>
      <c r="H31" s="5" t="s">
        <v>10</v>
      </c>
      <c r="I31" s="5" t="s">
        <v>80</v>
      </c>
    </row>
    <row r="32" spans="1:9" x14ac:dyDescent="0.35">
      <c r="A32" s="5" t="s">
        <v>533</v>
      </c>
      <c r="B32" s="5" t="s">
        <v>376</v>
      </c>
      <c r="C32" s="5" t="s">
        <v>439</v>
      </c>
      <c r="D32" s="5">
        <v>-2.96769084344773</v>
      </c>
      <c r="E32" s="5">
        <v>-1.2624580766164699</v>
      </c>
      <c r="F32" s="5">
        <v>-0.32607857492750603</v>
      </c>
      <c r="G32" s="5">
        <v>-0.79089736849923697</v>
      </c>
      <c r="H32" s="5" t="s">
        <v>10</v>
      </c>
      <c r="I32" s="5" t="s">
        <v>80</v>
      </c>
    </row>
    <row r="33" spans="1:9" x14ac:dyDescent="0.35">
      <c r="A33" s="5" t="s">
        <v>534</v>
      </c>
      <c r="B33" s="5" t="s">
        <v>376</v>
      </c>
      <c r="C33" s="5" t="s">
        <v>439</v>
      </c>
      <c r="D33" s="5">
        <v>-2.4758829050554798</v>
      </c>
      <c r="E33" s="5">
        <v>-1.0756344083734699</v>
      </c>
      <c r="F33" s="5">
        <v>-0.75653075734209296</v>
      </c>
      <c r="G33" s="5">
        <v>6.9583610735366896E-2</v>
      </c>
      <c r="H33" s="5" t="s">
        <v>365</v>
      </c>
      <c r="I33" s="5" t="s">
        <v>80</v>
      </c>
    </row>
    <row r="34" spans="1:9" x14ac:dyDescent="0.35">
      <c r="A34" s="5" t="s">
        <v>535</v>
      </c>
      <c r="B34" s="5" t="s">
        <v>376</v>
      </c>
      <c r="C34" s="5" t="s">
        <v>439</v>
      </c>
      <c r="D34" s="5">
        <v>-1.7961633951488301</v>
      </c>
      <c r="E34" s="5">
        <v>-1.23731225672541</v>
      </c>
      <c r="F34" s="5">
        <v>-0.35341785975961598</v>
      </c>
      <c r="G34" s="5">
        <v>-0.55512008562509296</v>
      </c>
      <c r="H34" s="5" t="s">
        <v>10</v>
      </c>
      <c r="I34" s="5" t="s">
        <v>80</v>
      </c>
    </row>
    <row r="35" spans="1:9" x14ac:dyDescent="0.35">
      <c r="A35" s="5" t="s">
        <v>536</v>
      </c>
      <c r="B35" s="5" t="s">
        <v>376</v>
      </c>
      <c r="C35" s="5" t="s">
        <v>439</v>
      </c>
      <c r="D35" s="5">
        <v>-1.51179178066924</v>
      </c>
      <c r="E35" s="5">
        <v>-3.2401965550898302</v>
      </c>
      <c r="F35" s="5">
        <v>-0.63445862568641798</v>
      </c>
      <c r="G35" s="5">
        <v>-1.43063068950703</v>
      </c>
      <c r="H35" s="5" t="s">
        <v>10</v>
      </c>
      <c r="I35" s="5" t="s">
        <v>80</v>
      </c>
    </row>
    <row r="36" spans="1:9" x14ac:dyDescent="0.35">
      <c r="A36" s="5" t="s">
        <v>537</v>
      </c>
      <c r="B36" s="5" t="s">
        <v>376</v>
      </c>
      <c r="C36" s="5" t="s">
        <v>440</v>
      </c>
      <c r="D36" s="5">
        <v>0.4367762292174</v>
      </c>
      <c r="E36" s="5">
        <v>0.94421039739170698</v>
      </c>
      <c r="F36" s="5">
        <v>0.60211568492423695</v>
      </c>
      <c r="G36" s="5">
        <v>2.1081251939014001</v>
      </c>
      <c r="H36" s="5" t="s">
        <v>350</v>
      </c>
      <c r="I36" s="5" t="s">
        <v>80</v>
      </c>
    </row>
    <row r="37" spans="1:9" x14ac:dyDescent="0.35">
      <c r="A37" s="5" t="s">
        <v>538</v>
      </c>
      <c r="B37" s="5" t="s">
        <v>375</v>
      </c>
      <c r="C37" s="5" t="s">
        <v>440</v>
      </c>
      <c r="D37" s="5">
        <v>-2.2063454087338399</v>
      </c>
      <c r="E37" s="5">
        <v>-2.5306356401535601</v>
      </c>
      <c r="F37" s="5">
        <v>-0.20095024992191199</v>
      </c>
      <c r="G37" s="5">
        <v>-1.38954540319232</v>
      </c>
      <c r="H37" s="5" t="s">
        <v>357</v>
      </c>
      <c r="I37" s="5" t="s">
        <v>10</v>
      </c>
    </row>
    <row r="38" spans="1:9" x14ac:dyDescent="0.35">
      <c r="A38" s="5" t="s">
        <v>539</v>
      </c>
      <c r="C38" s="5" t="s">
        <v>441</v>
      </c>
      <c r="D38" s="5">
        <v>-2.09546681452996</v>
      </c>
      <c r="E38" s="5">
        <v>-1.12762821345502</v>
      </c>
      <c r="F38" s="5">
        <v>4.9921413741803297E-2</v>
      </c>
      <c r="G38" s="5">
        <v>-0.34509528010393298</v>
      </c>
      <c r="H38" s="5" t="s">
        <v>350</v>
      </c>
      <c r="I38" s="5" t="s">
        <v>10</v>
      </c>
    </row>
    <row r="39" spans="1:9" x14ac:dyDescent="0.35">
      <c r="A39" s="5" t="s">
        <v>540</v>
      </c>
      <c r="B39" s="5" t="s">
        <v>426</v>
      </c>
      <c r="C39" s="5" t="s">
        <v>441</v>
      </c>
      <c r="D39" s="5">
        <v>-1.44867282725728</v>
      </c>
      <c r="E39" s="5">
        <v>-2.8996173241659799</v>
      </c>
      <c r="F39" s="5">
        <v>1.1224631159988001</v>
      </c>
      <c r="G39" s="5">
        <v>-2.6517191439769299</v>
      </c>
      <c r="H39" s="5" t="s">
        <v>10</v>
      </c>
      <c r="I39" s="5" t="s">
        <v>10</v>
      </c>
    </row>
    <row r="40" spans="1:9" x14ac:dyDescent="0.35">
      <c r="A40" s="5" t="s">
        <v>541</v>
      </c>
      <c r="C40" s="5" t="s">
        <v>442</v>
      </c>
      <c r="D40" s="5">
        <v>-1.62507111675531</v>
      </c>
      <c r="E40" s="5">
        <v>-1.36586579114069</v>
      </c>
      <c r="F40" s="5">
        <v>0.22014072069540899</v>
      </c>
      <c r="G40" s="5">
        <v>-1.23438737048217</v>
      </c>
      <c r="H40" s="5" t="s">
        <v>367</v>
      </c>
      <c r="I40" s="5" t="s">
        <v>11</v>
      </c>
    </row>
    <row r="41" spans="1:9" x14ac:dyDescent="0.35">
      <c r="A41" s="5" t="s">
        <v>542</v>
      </c>
      <c r="C41" s="5" t="s">
        <v>442</v>
      </c>
      <c r="D41" s="5">
        <v>-2.4894172086434501</v>
      </c>
      <c r="E41" s="5">
        <v>-0.85910325747065197</v>
      </c>
      <c r="F41" s="5">
        <v>-0.71606364103756404</v>
      </c>
      <c r="G41" s="5">
        <v>-0.67806081258720097</v>
      </c>
      <c r="H41" s="5" t="s">
        <v>10</v>
      </c>
      <c r="I41" s="5" t="s">
        <v>11</v>
      </c>
    </row>
    <row r="42" spans="1:9" x14ac:dyDescent="0.35">
      <c r="A42" s="5" t="s">
        <v>543</v>
      </c>
      <c r="C42" s="5" t="s">
        <v>443</v>
      </c>
      <c r="D42" s="5">
        <v>-2.9450019713584701</v>
      </c>
      <c r="E42" s="5">
        <v>-4.0956057099409904</v>
      </c>
      <c r="F42" s="5">
        <v>0.462976100663339</v>
      </c>
      <c r="G42" s="5">
        <v>-2.4011874779342102</v>
      </c>
      <c r="H42" s="5" t="s">
        <v>10</v>
      </c>
      <c r="I42" s="5" t="s">
        <v>11</v>
      </c>
    </row>
    <row r="43" spans="1:9" x14ac:dyDescent="0.35">
      <c r="A43" s="5" t="s">
        <v>544</v>
      </c>
      <c r="C43" s="5" t="s">
        <v>443</v>
      </c>
      <c r="D43" s="5">
        <v>-2.8066453204789101</v>
      </c>
      <c r="E43" s="5">
        <v>-4.0832997841911096</v>
      </c>
      <c r="F43" s="5">
        <v>-5.2518242943778201E-2</v>
      </c>
      <c r="G43" s="5">
        <v>-1.67339085217374</v>
      </c>
      <c r="H43" s="5" t="s">
        <v>10</v>
      </c>
      <c r="I43" s="5" t="s">
        <v>11</v>
      </c>
    </row>
    <row r="44" spans="1:9" x14ac:dyDescent="0.35">
      <c r="A44" s="5" t="s">
        <v>545</v>
      </c>
      <c r="C44" s="5" t="s">
        <v>444</v>
      </c>
      <c r="D44" s="5">
        <v>-1.6627924873389499</v>
      </c>
      <c r="E44" s="5">
        <v>-1.24059475276866</v>
      </c>
      <c r="F44" s="5">
        <v>0.35539219950079198</v>
      </c>
      <c r="G44" s="5">
        <v>-0.74457166832841903</v>
      </c>
      <c r="H44" s="5" t="s">
        <v>10</v>
      </c>
      <c r="I44" s="5" t="s">
        <v>11</v>
      </c>
    </row>
    <row r="45" spans="1:9" x14ac:dyDescent="0.35">
      <c r="A45" s="5" t="s">
        <v>546</v>
      </c>
      <c r="C45" s="5" t="s">
        <v>444</v>
      </c>
      <c r="D45" s="5">
        <v>-1.6461260488287901</v>
      </c>
      <c r="E45" s="5">
        <v>-1.24802344079518</v>
      </c>
      <c r="F45" s="5">
        <v>-0.30055907365106399</v>
      </c>
      <c r="G45" s="5">
        <v>-0.71842678195458098</v>
      </c>
      <c r="H45" s="5" t="s">
        <v>349</v>
      </c>
      <c r="I45" s="5" t="s">
        <v>11</v>
      </c>
    </row>
    <row r="46" spans="1:9" x14ac:dyDescent="0.35">
      <c r="A46" s="5" t="s">
        <v>547</v>
      </c>
      <c r="C46" s="5" t="s">
        <v>445</v>
      </c>
      <c r="D46" s="5">
        <v>-1.6349312233659501</v>
      </c>
      <c r="E46" s="5">
        <v>-0.883850214332637</v>
      </c>
      <c r="F46" s="5">
        <v>4.2983722665584999E-2</v>
      </c>
      <c r="G46" s="5">
        <v>-0.213349010668273</v>
      </c>
      <c r="H46" s="5" t="s">
        <v>10</v>
      </c>
      <c r="I46" s="5" t="s">
        <v>11</v>
      </c>
    </row>
    <row r="47" spans="1:9" x14ac:dyDescent="0.35">
      <c r="A47" s="5" t="s">
        <v>548</v>
      </c>
      <c r="C47" s="5" t="s">
        <v>446</v>
      </c>
      <c r="D47" s="5">
        <v>5.4571414976983699E-3</v>
      </c>
      <c r="E47" s="5">
        <v>2.7649950797244398</v>
      </c>
      <c r="F47" s="5">
        <v>-0.23585475981359599</v>
      </c>
      <c r="G47" s="5">
        <v>1.3112330158946199</v>
      </c>
      <c r="H47" s="5" t="s">
        <v>10</v>
      </c>
      <c r="I47" s="5" t="s">
        <v>361</v>
      </c>
    </row>
    <row r="48" spans="1:9" x14ac:dyDescent="0.35">
      <c r="A48" s="5" t="s">
        <v>549</v>
      </c>
      <c r="C48" s="5" t="s">
        <v>446</v>
      </c>
      <c r="D48" s="5">
        <v>0.22556832435362301</v>
      </c>
      <c r="E48" s="5">
        <v>-5.05437779807668</v>
      </c>
      <c r="F48" s="5">
        <v>-0.36482388392999698</v>
      </c>
      <c r="G48" s="6">
        <v>-1.9419364112586299</v>
      </c>
      <c r="H48" s="5" t="s">
        <v>10</v>
      </c>
      <c r="I48" s="5" t="s">
        <v>11</v>
      </c>
    </row>
    <row r="49" spans="1:9" x14ac:dyDescent="0.35">
      <c r="A49" s="5" t="s">
        <v>550</v>
      </c>
      <c r="C49" s="5" t="s">
        <v>446</v>
      </c>
      <c r="D49" s="5">
        <v>-1.77081606446881</v>
      </c>
      <c r="E49" s="5">
        <v>-2.30094703018155</v>
      </c>
      <c r="F49" s="5">
        <v>-6.3165728765118695E-2</v>
      </c>
      <c r="G49" s="5">
        <v>-2.2571026949894399</v>
      </c>
      <c r="H49" s="5" t="s">
        <v>10</v>
      </c>
      <c r="I49" s="5" t="s">
        <v>11</v>
      </c>
    </row>
    <row r="50" spans="1:9" x14ac:dyDescent="0.35">
      <c r="A50" s="5" t="s">
        <v>551</v>
      </c>
      <c r="C50" s="5" t="s">
        <v>446</v>
      </c>
      <c r="D50" s="5">
        <v>-0.27634526962559097</v>
      </c>
      <c r="E50" s="5">
        <v>1.6795662857244</v>
      </c>
      <c r="F50" s="5">
        <v>0.46996628551164599</v>
      </c>
      <c r="G50" s="5">
        <v>0.75690484814280301</v>
      </c>
      <c r="H50" s="5" t="s">
        <v>10</v>
      </c>
      <c r="I50" s="5" t="s">
        <v>11</v>
      </c>
    </row>
    <row r="51" spans="1:9" x14ac:dyDescent="0.35">
      <c r="A51" s="5" t="s">
        <v>552</v>
      </c>
      <c r="C51" s="5" t="s">
        <v>447</v>
      </c>
      <c r="D51" s="5">
        <v>-2.2936199252269098</v>
      </c>
      <c r="E51" s="5">
        <v>-0.80181196249971998</v>
      </c>
      <c r="F51" s="5">
        <v>-1.2557972864734901</v>
      </c>
      <c r="G51" s="5">
        <v>0.82589029534912795</v>
      </c>
      <c r="H51" s="5" t="s">
        <v>10</v>
      </c>
      <c r="I51" s="5" t="s">
        <v>11</v>
      </c>
    </row>
    <row r="52" spans="1:9" x14ac:dyDescent="0.35">
      <c r="A52" s="5" t="s">
        <v>553</v>
      </c>
      <c r="C52" s="5" t="s">
        <v>447</v>
      </c>
      <c r="D52" s="5">
        <v>-1.6827092072732599</v>
      </c>
      <c r="E52" s="5">
        <v>-1.2137816362578899</v>
      </c>
      <c r="F52" s="5">
        <v>4.4641350866473202E-2</v>
      </c>
      <c r="G52" s="5">
        <v>-0.45103818205284002</v>
      </c>
      <c r="H52" s="5" t="s">
        <v>10</v>
      </c>
      <c r="I52" s="5" t="s">
        <v>11</v>
      </c>
    </row>
    <row r="53" spans="1:9" x14ac:dyDescent="0.35">
      <c r="A53" s="5" t="s">
        <v>554</v>
      </c>
      <c r="C53" s="5" t="s">
        <v>447</v>
      </c>
      <c r="D53" s="5">
        <v>-2.0102837157745199</v>
      </c>
      <c r="E53" s="5">
        <v>-1.9299772680451099</v>
      </c>
      <c r="F53" s="5">
        <v>-0.21351951748256601</v>
      </c>
      <c r="G53" s="5">
        <v>-1.3497149311991701</v>
      </c>
      <c r="H53" s="5" t="s">
        <v>10</v>
      </c>
      <c r="I53" s="5" t="s">
        <v>11</v>
      </c>
    </row>
    <row r="54" spans="1:9" x14ac:dyDescent="0.35">
      <c r="A54" s="5" t="s">
        <v>555</v>
      </c>
      <c r="C54" s="5" t="s">
        <v>447</v>
      </c>
      <c r="D54" s="5">
        <v>-1.5864845008497801</v>
      </c>
      <c r="E54" s="5">
        <v>-0.866540163769419</v>
      </c>
      <c r="F54" s="5">
        <v>-0.397160925246823</v>
      </c>
      <c r="G54" s="5">
        <v>-0.23019655981793499</v>
      </c>
      <c r="H54" s="5" t="s">
        <v>10</v>
      </c>
      <c r="I54" s="5" t="s">
        <v>11</v>
      </c>
    </row>
    <row r="55" spans="1:9" x14ac:dyDescent="0.35">
      <c r="A55" s="5" t="s">
        <v>556</v>
      </c>
      <c r="C55" s="5" t="s">
        <v>447</v>
      </c>
      <c r="D55" s="5">
        <v>-1.7935815249231699</v>
      </c>
      <c r="E55" s="5">
        <v>-1.37660172560955</v>
      </c>
      <c r="F55" s="5">
        <v>-0.81419790561080896</v>
      </c>
      <c r="G55" s="5">
        <v>-0.75311530574384</v>
      </c>
      <c r="H55" s="5" t="s">
        <v>10</v>
      </c>
      <c r="I55" s="5" t="s">
        <v>11</v>
      </c>
    </row>
    <row r="56" spans="1:9" x14ac:dyDescent="0.35">
      <c r="A56" s="5" t="s">
        <v>557</v>
      </c>
      <c r="C56" s="5" t="s">
        <v>447</v>
      </c>
      <c r="D56" s="5">
        <v>-2.52749295399355</v>
      </c>
      <c r="E56" s="5">
        <v>-1.43719810480669</v>
      </c>
      <c r="F56" s="5">
        <v>6.3697585607244103E-2</v>
      </c>
      <c r="G56" s="5">
        <v>-0.703997987457192</v>
      </c>
      <c r="H56" s="5" t="s">
        <v>10</v>
      </c>
      <c r="I56" s="5" t="s">
        <v>11</v>
      </c>
    </row>
    <row r="57" spans="1:9" x14ac:dyDescent="0.35">
      <c r="A57" s="5" t="s">
        <v>558</v>
      </c>
      <c r="C57" s="5" t="s">
        <v>447</v>
      </c>
      <c r="D57" s="5">
        <v>-3.0359307361994601</v>
      </c>
      <c r="E57" s="5">
        <v>-1.8885495935029399</v>
      </c>
      <c r="F57" s="5">
        <v>-0.96788084084686699</v>
      </c>
      <c r="G57" s="5">
        <v>-1.2655669785256001</v>
      </c>
      <c r="H57" s="5" t="s">
        <v>10</v>
      </c>
      <c r="I57" s="5" t="s">
        <v>11</v>
      </c>
    </row>
    <row r="58" spans="1:9" x14ac:dyDescent="0.35">
      <c r="A58" s="5" t="s">
        <v>559</v>
      </c>
      <c r="C58" s="5" t="s">
        <v>447</v>
      </c>
      <c r="D58" s="5">
        <v>-2.3736074750216698</v>
      </c>
      <c r="E58" s="5">
        <v>-1.2099835664724401</v>
      </c>
      <c r="F58" s="5">
        <v>-6.4574653206227003E-2</v>
      </c>
      <c r="G58" s="5">
        <v>-0.48349868758255099</v>
      </c>
      <c r="H58" s="5" t="s">
        <v>10</v>
      </c>
      <c r="I58" s="5" t="s">
        <v>11</v>
      </c>
    </row>
    <row r="59" spans="1:9" x14ac:dyDescent="0.35">
      <c r="A59" s="5" t="s">
        <v>560</v>
      </c>
      <c r="C59" s="5" t="s">
        <v>447</v>
      </c>
      <c r="D59" s="5">
        <v>-2.5219835742308301</v>
      </c>
      <c r="E59" s="5">
        <v>-1.65614873900033</v>
      </c>
      <c r="F59" s="5">
        <v>-0.14864824543462499</v>
      </c>
      <c r="G59" s="5">
        <v>-1.1586682923315299</v>
      </c>
      <c r="H59" s="5" t="s">
        <v>10</v>
      </c>
      <c r="I59" s="5" t="s">
        <v>11</v>
      </c>
    </row>
    <row r="60" spans="1:9" x14ac:dyDescent="0.35">
      <c r="A60" s="5" t="s">
        <v>561</v>
      </c>
      <c r="C60" s="5" t="s">
        <v>447</v>
      </c>
      <c r="D60" s="5">
        <v>-1.62997012645685</v>
      </c>
      <c r="E60" s="5">
        <v>-0.132108189736628</v>
      </c>
      <c r="F60" s="5">
        <v>0.26093565192010598</v>
      </c>
      <c r="G60" s="5">
        <v>-0.38381769812958499</v>
      </c>
      <c r="H60" s="5" t="s">
        <v>10</v>
      </c>
      <c r="I60" s="5" t="s">
        <v>11</v>
      </c>
    </row>
    <row r="61" spans="1:9" x14ac:dyDescent="0.35">
      <c r="A61" s="5" t="s">
        <v>562</v>
      </c>
      <c r="C61" s="5" t="s">
        <v>447</v>
      </c>
      <c r="D61" s="5">
        <v>-1.6250079334421199</v>
      </c>
      <c r="E61" s="5">
        <v>-0.95787779214132396</v>
      </c>
      <c r="F61" s="5">
        <v>0.23570900654704699</v>
      </c>
      <c r="G61" s="5">
        <v>-0.66726549175666605</v>
      </c>
      <c r="H61" s="5" t="s">
        <v>10</v>
      </c>
      <c r="I61" s="5" t="s">
        <v>11</v>
      </c>
    </row>
    <row r="62" spans="1:9" x14ac:dyDescent="0.35">
      <c r="A62" s="5" t="s">
        <v>563</v>
      </c>
      <c r="C62" s="5" t="s">
        <v>447</v>
      </c>
      <c r="D62" s="5">
        <v>-2.3807385349933199</v>
      </c>
      <c r="E62" s="5">
        <v>-2.29774951872183</v>
      </c>
      <c r="F62" s="5">
        <v>-0.95536230122656096</v>
      </c>
      <c r="G62" s="5">
        <v>-1.6727609352803201</v>
      </c>
      <c r="H62" s="5" t="s">
        <v>10</v>
      </c>
      <c r="I62" s="5" t="s">
        <v>11</v>
      </c>
    </row>
    <row r="63" spans="1:9" x14ac:dyDescent="0.35">
      <c r="A63" s="5" t="s">
        <v>564</v>
      </c>
      <c r="C63" s="5" t="s">
        <v>447</v>
      </c>
      <c r="D63" s="5">
        <v>-1.9087773896437701</v>
      </c>
      <c r="E63" s="5">
        <v>-0.87230435448116495</v>
      </c>
      <c r="F63" s="5">
        <v>-0.75639766553584897</v>
      </c>
      <c r="G63" s="5">
        <v>-0.55785457336854605</v>
      </c>
      <c r="H63" s="5" t="s">
        <v>354</v>
      </c>
      <c r="I63" s="5" t="s">
        <v>11</v>
      </c>
    </row>
    <row r="64" spans="1:9" x14ac:dyDescent="0.35">
      <c r="A64" s="5" t="s">
        <v>565</v>
      </c>
      <c r="C64" s="5" t="s">
        <v>447</v>
      </c>
      <c r="D64" s="5">
        <v>-1.51184797227945</v>
      </c>
      <c r="E64" s="5">
        <v>-1.9545224279143401</v>
      </c>
      <c r="F64" s="5">
        <v>-0.88580883148299205</v>
      </c>
      <c r="G64" s="5">
        <v>-1.1917189766299101</v>
      </c>
      <c r="H64" s="5" t="s">
        <v>10</v>
      </c>
      <c r="I64" s="5" t="s">
        <v>11</v>
      </c>
    </row>
    <row r="65" spans="1:9" x14ac:dyDescent="0.35">
      <c r="A65" s="5" t="s">
        <v>566</v>
      </c>
      <c r="C65" s="5" t="s">
        <v>447</v>
      </c>
      <c r="D65" s="5">
        <v>-2.0302494787432002</v>
      </c>
      <c r="E65" s="5">
        <v>-1.2650734174926299</v>
      </c>
      <c r="F65" s="5">
        <v>-0.109622984352045</v>
      </c>
      <c r="G65" s="5">
        <v>-1.47418485267124</v>
      </c>
      <c r="H65" s="5" t="s">
        <v>10</v>
      </c>
      <c r="I65" s="5" t="s">
        <v>11</v>
      </c>
    </row>
    <row r="66" spans="1:9" x14ac:dyDescent="0.35">
      <c r="A66" s="5" t="s">
        <v>567</v>
      </c>
      <c r="C66" s="5" t="s">
        <v>447</v>
      </c>
      <c r="D66" s="5">
        <v>-1.8385321904238701</v>
      </c>
      <c r="E66" s="5">
        <v>-0.117855586577198</v>
      </c>
      <c r="F66" s="5">
        <v>-0.66513255368708302</v>
      </c>
      <c r="G66" s="5">
        <v>-0.31706710284052603</v>
      </c>
      <c r="H66" s="5" t="s">
        <v>363</v>
      </c>
      <c r="I66" s="5" t="s">
        <v>11</v>
      </c>
    </row>
    <row r="67" spans="1:9" x14ac:dyDescent="0.35">
      <c r="A67" s="5" t="s">
        <v>568</v>
      </c>
      <c r="C67" s="5" t="s">
        <v>447</v>
      </c>
      <c r="D67" s="5">
        <v>1.96914535945514</v>
      </c>
      <c r="E67" s="5">
        <v>-1.8049249955017499</v>
      </c>
      <c r="F67" s="5">
        <v>2.1604700178464298</v>
      </c>
      <c r="G67" s="5">
        <v>-0.63817243875901297</v>
      </c>
      <c r="H67" s="5" t="s">
        <v>10</v>
      </c>
      <c r="I67" s="5" t="s">
        <v>11</v>
      </c>
    </row>
    <row r="68" spans="1:9" x14ac:dyDescent="0.35">
      <c r="A68" s="5" t="s">
        <v>569</v>
      </c>
      <c r="C68" s="5" t="s">
        <v>447</v>
      </c>
      <c r="D68" s="5">
        <v>-1.68030229381818</v>
      </c>
      <c r="E68" s="5">
        <v>-0.102473339860045</v>
      </c>
      <c r="F68" s="5">
        <v>-0.43809004058491202</v>
      </c>
      <c r="G68" s="5">
        <v>0.25117504301685201</v>
      </c>
      <c r="H68" s="5" t="s">
        <v>10</v>
      </c>
      <c r="I68" s="5" t="s">
        <v>11</v>
      </c>
    </row>
    <row r="69" spans="1:9" x14ac:dyDescent="0.35">
      <c r="A69" s="5" t="s">
        <v>570</v>
      </c>
      <c r="C69" s="5" t="s">
        <v>447</v>
      </c>
      <c r="D69" s="5">
        <v>-1.7912604336305999</v>
      </c>
      <c r="E69" s="5">
        <v>-0.29432771524891199</v>
      </c>
      <c r="F69" s="5">
        <v>9.3658856321448603E-2</v>
      </c>
      <c r="G69" s="5">
        <v>-0.24186998678535901</v>
      </c>
      <c r="H69" s="5" t="s">
        <v>10</v>
      </c>
      <c r="I69" s="5" t="s">
        <v>11</v>
      </c>
    </row>
    <row r="70" spans="1:9" x14ac:dyDescent="0.35">
      <c r="A70" s="5" t="s">
        <v>571</v>
      </c>
      <c r="C70" s="5" t="s">
        <v>447</v>
      </c>
      <c r="D70" s="5">
        <v>-1.5527267811899701</v>
      </c>
      <c r="E70" s="5">
        <v>-0.49344676624901201</v>
      </c>
      <c r="F70" s="5">
        <v>-0.14955946847940499</v>
      </c>
      <c r="G70" s="5">
        <v>-0.111789307145945</v>
      </c>
      <c r="H70" s="5" t="s">
        <v>10</v>
      </c>
      <c r="I70" s="5" t="s">
        <v>11</v>
      </c>
    </row>
    <row r="71" spans="1:9" x14ac:dyDescent="0.35">
      <c r="A71" s="5" t="s">
        <v>572</v>
      </c>
      <c r="C71" s="5" t="s">
        <v>447</v>
      </c>
      <c r="D71" s="5">
        <v>-1.7527028649343701</v>
      </c>
      <c r="E71" s="5">
        <v>-0.54114871370731199</v>
      </c>
      <c r="F71" s="5">
        <v>0.19394194444349999</v>
      </c>
      <c r="G71" s="5">
        <v>-0.29330763536353499</v>
      </c>
      <c r="H71" s="5" t="s">
        <v>10</v>
      </c>
      <c r="I71" s="5" t="s">
        <v>11</v>
      </c>
    </row>
    <row r="72" spans="1:9" x14ac:dyDescent="0.35">
      <c r="A72" s="5" t="s">
        <v>573</v>
      </c>
      <c r="C72" s="5" t="s">
        <v>447</v>
      </c>
      <c r="D72" s="5">
        <v>1.03735622948948</v>
      </c>
      <c r="E72" s="5">
        <v>1.7255952572361799</v>
      </c>
      <c r="F72" s="5">
        <v>0.71665437675022303</v>
      </c>
      <c r="G72" s="5">
        <v>2.2892813729782402</v>
      </c>
      <c r="H72" s="5" t="s">
        <v>351</v>
      </c>
      <c r="I72" s="5" t="s">
        <v>11</v>
      </c>
    </row>
    <row r="73" spans="1:9" x14ac:dyDescent="0.35">
      <c r="A73" s="5" t="s">
        <v>574</v>
      </c>
      <c r="C73" s="5" t="s">
        <v>447</v>
      </c>
      <c r="D73" s="5">
        <v>-1.8551445581219199</v>
      </c>
      <c r="E73" s="5">
        <v>-2.80221738233731</v>
      </c>
      <c r="F73" s="5">
        <v>1.0450342989919099</v>
      </c>
      <c r="G73" s="5">
        <v>1.3162996586356399</v>
      </c>
      <c r="H73" s="5" t="s">
        <v>10</v>
      </c>
      <c r="I73" s="5" t="s">
        <v>11</v>
      </c>
    </row>
    <row r="74" spans="1:9" x14ac:dyDescent="0.35">
      <c r="A74" s="5" t="s">
        <v>575</v>
      </c>
      <c r="C74" s="5" t="s">
        <v>447</v>
      </c>
      <c r="D74" s="5">
        <v>-2.4503831073278901</v>
      </c>
      <c r="E74" s="5">
        <v>-2.1381695490763999</v>
      </c>
      <c r="F74" s="5">
        <v>-0.239041160789873</v>
      </c>
      <c r="G74" s="5">
        <v>-0.60088656421839803</v>
      </c>
      <c r="H74" s="5" t="s">
        <v>360</v>
      </c>
      <c r="I74" s="5" t="s">
        <v>11</v>
      </c>
    </row>
    <row r="75" spans="1:9" x14ac:dyDescent="0.35">
      <c r="A75" s="5" t="s">
        <v>576</v>
      </c>
      <c r="C75" s="5" t="s">
        <v>447</v>
      </c>
      <c r="D75" s="5">
        <v>-1.6003156601508799</v>
      </c>
      <c r="E75" s="5">
        <v>-0.75708087121984702</v>
      </c>
      <c r="F75" s="5">
        <v>-0.78113893559127701</v>
      </c>
      <c r="G75" s="5">
        <v>0.45383783388242499</v>
      </c>
      <c r="H75" s="5" t="s">
        <v>10</v>
      </c>
      <c r="I75" s="5" t="s">
        <v>11</v>
      </c>
    </row>
    <row r="76" spans="1:9" x14ac:dyDescent="0.35">
      <c r="A76" s="5" t="s">
        <v>577</v>
      </c>
      <c r="C76" s="5" t="s">
        <v>447</v>
      </c>
      <c r="D76" s="5">
        <v>-2.3869327562542</v>
      </c>
      <c r="E76" s="5">
        <v>-0.68580930517009198</v>
      </c>
      <c r="F76" s="5">
        <v>0.40522475725214702</v>
      </c>
      <c r="G76" s="5">
        <v>-0.60851431704314796</v>
      </c>
      <c r="H76" s="5" t="s">
        <v>10</v>
      </c>
      <c r="I76" s="5" t="s">
        <v>11</v>
      </c>
    </row>
    <row r="77" spans="1:9" x14ac:dyDescent="0.35">
      <c r="A77" s="5" t="s">
        <v>578</v>
      </c>
      <c r="C77" s="5" t="s">
        <v>447</v>
      </c>
      <c r="D77" s="5">
        <v>-0.51183022312257898</v>
      </c>
      <c r="E77" s="5">
        <v>-1.80781543677601</v>
      </c>
      <c r="F77" s="5">
        <v>-0.45067565884524702</v>
      </c>
      <c r="G77" s="5">
        <v>-1.1201012225378</v>
      </c>
      <c r="H77" s="5" t="s">
        <v>10</v>
      </c>
      <c r="I77" s="5" t="s">
        <v>11</v>
      </c>
    </row>
    <row r="78" spans="1:9" x14ac:dyDescent="0.35">
      <c r="A78" s="5" t="s">
        <v>579</v>
      </c>
      <c r="C78" s="5" t="s">
        <v>448</v>
      </c>
      <c r="D78" s="5">
        <v>-3.11905771169006</v>
      </c>
      <c r="E78" s="5">
        <v>-2.2383203155310198</v>
      </c>
      <c r="F78" s="5">
        <v>-1.76259365972366</v>
      </c>
      <c r="G78" s="5">
        <v>-0.71542577313570499</v>
      </c>
      <c r="H78" s="5" t="s">
        <v>10</v>
      </c>
      <c r="I78" s="5" t="s">
        <v>11</v>
      </c>
    </row>
    <row r="79" spans="1:9" x14ac:dyDescent="0.35">
      <c r="A79" s="5" t="s">
        <v>580</v>
      </c>
      <c r="C79" s="5" t="s">
        <v>448</v>
      </c>
      <c r="D79" s="5">
        <v>-3.59980486923661</v>
      </c>
      <c r="E79" s="5">
        <v>-1.97397411776122</v>
      </c>
      <c r="F79" s="5">
        <v>-0.80021375144298201</v>
      </c>
      <c r="G79" s="5">
        <v>-0.88089994770854796</v>
      </c>
      <c r="H79" s="5" t="s">
        <v>10</v>
      </c>
      <c r="I79" s="5" t="s">
        <v>11</v>
      </c>
    </row>
    <row r="80" spans="1:9" x14ac:dyDescent="0.35">
      <c r="A80" s="5" t="s">
        <v>581</v>
      </c>
      <c r="C80" s="5" t="s">
        <v>448</v>
      </c>
      <c r="D80" s="5">
        <v>-2.7448588880237699</v>
      </c>
      <c r="E80" s="5">
        <v>-1.4107671840009901</v>
      </c>
      <c r="F80" s="5">
        <v>-9.6214030671985598E-2</v>
      </c>
      <c r="G80" s="5">
        <v>-0.68862153960587502</v>
      </c>
      <c r="H80" s="5" t="s">
        <v>10</v>
      </c>
      <c r="I80" s="5" t="s">
        <v>11</v>
      </c>
    </row>
    <row r="81" spans="1:9" x14ac:dyDescent="0.35">
      <c r="A81" s="5" t="s">
        <v>582</v>
      </c>
      <c r="C81" s="5" t="s">
        <v>448</v>
      </c>
      <c r="D81" s="5">
        <v>-3.0775374707143501</v>
      </c>
      <c r="E81" s="5">
        <v>-2.11794975898722</v>
      </c>
      <c r="F81" s="5">
        <v>0.37063162746525802</v>
      </c>
      <c r="G81" s="5">
        <v>-0.38243545895865699</v>
      </c>
      <c r="H81" s="5" t="s">
        <v>10</v>
      </c>
      <c r="I81" s="5" t="s">
        <v>11</v>
      </c>
    </row>
    <row r="82" spans="1:9" x14ac:dyDescent="0.35">
      <c r="A82" s="5" t="s">
        <v>583</v>
      </c>
      <c r="C82" s="5" t="s">
        <v>448</v>
      </c>
      <c r="D82" s="6">
        <v>2.31100823463587</v>
      </c>
      <c r="E82" s="5">
        <v>-3.8123150927787699</v>
      </c>
      <c r="F82" s="6">
        <v>4.9190148943554401</v>
      </c>
      <c r="G82" s="6">
        <v>2.3015895544210299</v>
      </c>
      <c r="H82" s="5" t="s">
        <v>369</v>
      </c>
      <c r="I82" s="5" t="s">
        <v>11</v>
      </c>
    </row>
    <row r="83" spans="1:9" x14ac:dyDescent="0.35">
      <c r="A83" s="5" t="s">
        <v>584</v>
      </c>
      <c r="C83" s="5" t="s">
        <v>448</v>
      </c>
      <c r="D83" s="5">
        <v>-2.0615209950569402</v>
      </c>
      <c r="E83" s="5">
        <v>-1.33295595798573</v>
      </c>
      <c r="F83" s="5">
        <v>0.18320568075178101</v>
      </c>
      <c r="G83" s="5">
        <v>-0.74122632109114905</v>
      </c>
      <c r="H83" s="5" t="s">
        <v>352</v>
      </c>
      <c r="I83" s="5" t="s">
        <v>11</v>
      </c>
    </row>
    <row r="84" spans="1:9" x14ac:dyDescent="0.35">
      <c r="A84" s="5" t="s">
        <v>585</v>
      </c>
      <c r="C84" s="5" t="s">
        <v>449</v>
      </c>
      <c r="D84" s="5">
        <v>-1.91387178206747</v>
      </c>
      <c r="E84" s="5">
        <v>-1.96800380691679</v>
      </c>
      <c r="F84" s="5">
        <v>6.4998132549363694E-2</v>
      </c>
      <c r="G84" s="5">
        <v>-0.99289894207696705</v>
      </c>
      <c r="H84" s="5" t="s">
        <v>364</v>
      </c>
      <c r="I84" s="5" t="s">
        <v>11</v>
      </c>
    </row>
    <row r="85" spans="1:9" x14ac:dyDescent="0.35">
      <c r="A85" s="5" t="s">
        <v>586</v>
      </c>
      <c r="C85" s="5" t="s">
        <v>450</v>
      </c>
      <c r="D85" s="5">
        <v>-2.4980225116582901</v>
      </c>
      <c r="E85" s="5">
        <v>-1.2255414463352501</v>
      </c>
      <c r="F85" s="5">
        <v>0.58629505195313203</v>
      </c>
      <c r="G85" s="5">
        <v>-0.87444397013885899</v>
      </c>
      <c r="H85" s="5" t="s">
        <v>371</v>
      </c>
      <c r="I85" s="5" t="s">
        <v>11</v>
      </c>
    </row>
    <row r="86" spans="1:9" x14ac:dyDescent="0.35">
      <c r="A86" s="5" t="s">
        <v>587</v>
      </c>
      <c r="C86" s="5" t="s">
        <v>450</v>
      </c>
      <c r="D86" s="5">
        <v>1.8246675143723201</v>
      </c>
      <c r="E86" s="5">
        <v>0.774508633383578</v>
      </c>
      <c r="F86" s="5">
        <v>1.8824989659190099</v>
      </c>
      <c r="G86" s="5">
        <v>1.6386899380058899</v>
      </c>
      <c r="H86" s="5" t="s">
        <v>10</v>
      </c>
      <c r="I86" s="5" t="s">
        <v>11</v>
      </c>
    </row>
    <row r="87" spans="1:9" x14ac:dyDescent="0.35">
      <c r="A87" s="5" t="s">
        <v>588</v>
      </c>
      <c r="C87" s="5" t="s">
        <v>451</v>
      </c>
      <c r="D87" s="5">
        <v>-1.8711586817354899</v>
      </c>
      <c r="E87" s="5">
        <v>-0.18475782531057</v>
      </c>
      <c r="F87" s="5">
        <v>6.9855701016752397E-2</v>
      </c>
      <c r="G87" s="5">
        <v>-0.117730198304611</v>
      </c>
      <c r="H87" s="5" t="s">
        <v>10</v>
      </c>
      <c r="I87" s="5" t="s">
        <v>11</v>
      </c>
    </row>
    <row r="88" spans="1:9" x14ac:dyDescent="0.35">
      <c r="A88" s="5" t="s">
        <v>589</v>
      </c>
      <c r="C88" s="5" t="s">
        <v>451</v>
      </c>
      <c r="D88" s="5">
        <v>-1.92135370969085</v>
      </c>
      <c r="E88" s="5">
        <v>-0.65441981927496096</v>
      </c>
      <c r="F88" s="5">
        <v>-0.30400437988509499</v>
      </c>
      <c r="G88" s="5">
        <v>-0.18161703013827199</v>
      </c>
      <c r="H88" s="5" t="s">
        <v>10</v>
      </c>
      <c r="I88" s="5" t="s">
        <v>11</v>
      </c>
    </row>
    <row r="89" spans="1:9" x14ac:dyDescent="0.35">
      <c r="A89" s="5" t="s">
        <v>590</v>
      </c>
      <c r="C89" s="5" t="s">
        <v>451</v>
      </c>
      <c r="D89" s="5">
        <v>-2.094308520112</v>
      </c>
      <c r="E89" s="5">
        <v>-1.13006727498585</v>
      </c>
      <c r="F89" s="5">
        <v>-0.127482211819608</v>
      </c>
      <c r="G89" s="5">
        <v>-0.53610926304845496</v>
      </c>
      <c r="H89" s="5" t="s">
        <v>10</v>
      </c>
      <c r="I89" s="5" t="s">
        <v>11</v>
      </c>
    </row>
    <row r="90" spans="1:9" x14ac:dyDescent="0.35">
      <c r="A90" s="5" t="s">
        <v>591</v>
      </c>
      <c r="C90" s="5" t="s">
        <v>451</v>
      </c>
      <c r="D90" s="5">
        <v>-1.1553634010129099</v>
      </c>
      <c r="E90" s="5">
        <v>-2.1780108056979599</v>
      </c>
      <c r="F90" s="5">
        <v>-0.34810469197486799</v>
      </c>
      <c r="G90" s="5">
        <v>-0.96679771288275196</v>
      </c>
      <c r="H90" s="5" t="s">
        <v>10</v>
      </c>
      <c r="I90" s="5" t="s">
        <v>11</v>
      </c>
    </row>
    <row r="91" spans="1:9" x14ac:dyDescent="0.35">
      <c r="A91" s="5" t="s">
        <v>592</v>
      </c>
      <c r="C91" s="5" t="s">
        <v>451</v>
      </c>
      <c r="D91" s="5">
        <v>-0.78868659865465396</v>
      </c>
      <c r="E91" s="5">
        <v>-1.6054032031943199</v>
      </c>
      <c r="F91" s="5">
        <v>-0.76958992204473498</v>
      </c>
      <c r="G91" s="5">
        <v>-2.2728359182440001</v>
      </c>
      <c r="H91" s="5" t="s">
        <v>10</v>
      </c>
      <c r="I91" s="5" t="s">
        <v>11</v>
      </c>
    </row>
    <row r="92" spans="1:9" x14ac:dyDescent="0.35">
      <c r="A92" s="5" t="s">
        <v>593</v>
      </c>
      <c r="C92" s="5" t="s">
        <v>451</v>
      </c>
      <c r="D92" s="5">
        <v>-3.2205929712013801</v>
      </c>
      <c r="E92" s="5">
        <v>-1.47430623578984</v>
      </c>
      <c r="F92" s="5">
        <v>0.48756583124902197</v>
      </c>
      <c r="G92" s="5">
        <v>0.12789672024806001</v>
      </c>
      <c r="H92" s="5" t="s">
        <v>10</v>
      </c>
      <c r="I92" s="5" t="s">
        <v>11</v>
      </c>
    </row>
    <row r="93" spans="1:9" x14ac:dyDescent="0.35">
      <c r="A93" s="5" t="s">
        <v>594</v>
      </c>
      <c r="C93" s="5" t="s">
        <v>451</v>
      </c>
      <c r="D93" s="5">
        <v>-2.1616804189778001</v>
      </c>
      <c r="E93" s="5">
        <v>-1.17083825172136</v>
      </c>
      <c r="F93" s="5">
        <v>0.25645932241152802</v>
      </c>
      <c r="G93" s="5">
        <v>-0.773174374360731</v>
      </c>
      <c r="H93" s="5" t="s">
        <v>10</v>
      </c>
      <c r="I93" s="5" t="s">
        <v>11</v>
      </c>
    </row>
    <row r="94" spans="1:9" x14ac:dyDescent="0.35">
      <c r="A94" s="5" t="s">
        <v>595</v>
      </c>
      <c r="C94" s="5" t="s">
        <v>452</v>
      </c>
      <c r="D94" s="5">
        <v>-1.67897472016289</v>
      </c>
      <c r="E94" s="5">
        <v>-4.9131358973033699</v>
      </c>
      <c r="F94" s="5">
        <v>-0.27657604232014299</v>
      </c>
      <c r="G94" s="5">
        <v>-0.29515568566903599</v>
      </c>
      <c r="H94" s="5" t="s">
        <v>10</v>
      </c>
      <c r="I94" s="5" t="s">
        <v>11</v>
      </c>
    </row>
    <row r="95" spans="1:9" x14ac:dyDescent="0.35">
      <c r="A95" s="5" t="s">
        <v>596</v>
      </c>
      <c r="C95" s="5" t="s">
        <v>453</v>
      </c>
      <c r="D95" s="5">
        <v>0.919637228864564</v>
      </c>
      <c r="E95" s="5">
        <v>1.43804639839753</v>
      </c>
      <c r="F95" s="5">
        <v>0.250968892679025</v>
      </c>
      <c r="G95" s="5">
        <v>2.7885416222460599</v>
      </c>
      <c r="H95" s="5" t="s">
        <v>10</v>
      </c>
      <c r="I95" s="5" t="s">
        <v>11</v>
      </c>
    </row>
    <row r="96" spans="1:9" x14ac:dyDescent="0.35">
      <c r="A96" s="5" t="s">
        <v>597</v>
      </c>
      <c r="C96" s="5" t="s">
        <v>453</v>
      </c>
      <c r="D96" s="5">
        <v>-1.4966883033446099</v>
      </c>
      <c r="E96" s="5">
        <v>-1.5417026740283799</v>
      </c>
      <c r="F96" s="5">
        <v>0.14159719614764901</v>
      </c>
      <c r="G96" s="5">
        <v>-1.4529402853290001</v>
      </c>
      <c r="H96" s="5" t="s">
        <v>10</v>
      </c>
      <c r="I96" s="5" t="s">
        <v>11</v>
      </c>
    </row>
    <row r="97" spans="1:9" x14ac:dyDescent="0.35">
      <c r="A97" s="5" t="s">
        <v>598</v>
      </c>
      <c r="C97" s="5" t="s">
        <v>453</v>
      </c>
      <c r="D97" s="5">
        <v>-5.0717256895746896</v>
      </c>
      <c r="E97" s="5">
        <v>-4.7788744741711602</v>
      </c>
      <c r="F97" s="5">
        <v>1.1291003202955601</v>
      </c>
      <c r="G97" s="5">
        <v>0.62545491859060198</v>
      </c>
      <c r="H97" s="5" t="s">
        <v>10</v>
      </c>
      <c r="I97" s="5" t="s">
        <v>11</v>
      </c>
    </row>
    <row r="98" spans="1:9" x14ac:dyDescent="0.35">
      <c r="A98" s="5" t="s">
        <v>599</v>
      </c>
      <c r="C98" s="5" t="s">
        <v>453</v>
      </c>
      <c r="D98" s="5">
        <v>-3.3806685197074899</v>
      </c>
      <c r="E98" s="5">
        <v>-2.13818425551043</v>
      </c>
      <c r="F98" s="5">
        <v>0.29729284308788301</v>
      </c>
      <c r="G98" s="5">
        <v>1.65378067287335</v>
      </c>
      <c r="H98" s="5" t="s">
        <v>10</v>
      </c>
      <c r="I98" s="5" t="s">
        <v>11</v>
      </c>
    </row>
    <row r="99" spans="1:9" x14ac:dyDescent="0.35">
      <c r="A99" s="5" t="s">
        <v>600</v>
      </c>
      <c r="C99" s="5" t="s">
        <v>453</v>
      </c>
      <c r="D99" s="5">
        <v>-1.32439754082193</v>
      </c>
      <c r="E99" s="5">
        <v>-1.98852195307641</v>
      </c>
      <c r="F99" s="5">
        <v>0.277336024772247</v>
      </c>
      <c r="G99" s="5">
        <v>0.38691290641089598</v>
      </c>
      <c r="H99" s="5" t="s">
        <v>10</v>
      </c>
      <c r="I99" s="5" t="s">
        <v>11</v>
      </c>
    </row>
    <row r="100" spans="1:9" x14ac:dyDescent="0.35">
      <c r="A100" s="5" t="s">
        <v>601</v>
      </c>
      <c r="C100" s="5" t="s">
        <v>454</v>
      </c>
      <c r="D100" s="5">
        <v>-1.57673479146344</v>
      </c>
      <c r="E100" s="5">
        <v>-0.97418798164088205</v>
      </c>
      <c r="F100" s="5">
        <v>9.4558581240592104E-2</v>
      </c>
      <c r="G100" s="5">
        <v>-0.17803049606010299</v>
      </c>
      <c r="H100" s="5" t="s">
        <v>10</v>
      </c>
      <c r="I100" s="5" t="s">
        <v>11</v>
      </c>
    </row>
    <row r="101" spans="1:9" x14ac:dyDescent="0.35">
      <c r="A101" s="5" t="s">
        <v>602</v>
      </c>
      <c r="C101" s="5" t="s">
        <v>454</v>
      </c>
      <c r="D101" s="5">
        <v>-2.0540060397920401</v>
      </c>
      <c r="E101" s="5">
        <v>-0.94528346182233502</v>
      </c>
      <c r="F101" s="5">
        <v>-0.118943730865524</v>
      </c>
      <c r="G101" s="5">
        <v>-0.61773887056621402</v>
      </c>
      <c r="H101" s="5" t="s">
        <v>10</v>
      </c>
      <c r="I101" s="5" t="s">
        <v>11</v>
      </c>
    </row>
    <row r="102" spans="1:9" x14ac:dyDescent="0.35">
      <c r="A102" s="5" t="s">
        <v>603</v>
      </c>
      <c r="C102" s="5" t="s">
        <v>454</v>
      </c>
      <c r="D102" s="5">
        <v>-3.0842415623690802</v>
      </c>
      <c r="E102" s="5">
        <v>-1.2071518221697799</v>
      </c>
      <c r="F102" s="5">
        <v>6.8146732153586799E-3</v>
      </c>
      <c r="G102" s="5">
        <v>0.12058260901218699</v>
      </c>
      <c r="H102" s="5" t="s">
        <v>10</v>
      </c>
      <c r="I102" s="5" t="s">
        <v>11</v>
      </c>
    </row>
    <row r="103" spans="1:9" x14ac:dyDescent="0.35">
      <c r="A103" s="5" t="s">
        <v>604</v>
      </c>
      <c r="C103" s="5" t="s">
        <v>454</v>
      </c>
      <c r="D103" s="5">
        <v>-1.11595675867679</v>
      </c>
      <c r="E103" s="5">
        <v>-2.7249337964086</v>
      </c>
      <c r="F103" s="5">
        <v>-0.24051991868643599</v>
      </c>
      <c r="G103" s="5">
        <v>-1.2464649736162099</v>
      </c>
      <c r="H103" s="5" t="s">
        <v>10</v>
      </c>
      <c r="I103" s="5" t="s">
        <v>11</v>
      </c>
    </row>
    <row r="104" spans="1:9" x14ac:dyDescent="0.35">
      <c r="A104" s="5" t="s">
        <v>605</v>
      </c>
      <c r="C104" s="5" t="s">
        <v>454</v>
      </c>
      <c r="D104" s="5">
        <v>-2.4454844890767098</v>
      </c>
      <c r="E104" s="5">
        <v>-2.21024721189087</v>
      </c>
      <c r="F104" s="5">
        <v>-0.183619784752173</v>
      </c>
      <c r="G104" s="5">
        <v>-0.95466236864816001</v>
      </c>
      <c r="H104" s="5" t="s">
        <v>368</v>
      </c>
      <c r="I104" s="5" t="s">
        <v>11</v>
      </c>
    </row>
    <row r="105" spans="1:9" x14ac:dyDescent="0.35">
      <c r="A105" s="5" t="s">
        <v>606</v>
      </c>
      <c r="C105" s="5" t="s">
        <v>455</v>
      </c>
      <c r="D105" s="5">
        <v>0.58897859386094797</v>
      </c>
      <c r="E105" s="5">
        <v>1.63704992266938</v>
      </c>
      <c r="F105" s="5">
        <v>0.75884115027396903</v>
      </c>
      <c r="G105" s="5">
        <v>2.0981808530589499</v>
      </c>
      <c r="H105" s="5" t="s">
        <v>11</v>
      </c>
      <c r="I105" s="5" t="s">
        <v>11</v>
      </c>
    </row>
    <row r="106" spans="1:9" x14ac:dyDescent="0.35">
      <c r="A106" s="5" t="s">
        <v>607</v>
      </c>
      <c r="C106" s="5" t="s">
        <v>456</v>
      </c>
      <c r="D106" s="5">
        <v>0.79490738659071203</v>
      </c>
      <c r="E106" s="5">
        <v>1.7057006586957399</v>
      </c>
      <c r="F106" s="5">
        <v>-0.25610417161628801</v>
      </c>
      <c r="G106" s="5">
        <v>6.01532946458294E-2</v>
      </c>
      <c r="H106" s="5" t="s">
        <v>10</v>
      </c>
      <c r="I106" s="5" t="s">
        <v>11</v>
      </c>
    </row>
    <row r="107" spans="1:9" x14ac:dyDescent="0.35">
      <c r="A107" s="5" t="s">
        <v>608</v>
      </c>
      <c r="C107" s="5" t="s">
        <v>457</v>
      </c>
      <c r="D107" s="5">
        <v>0.15679885177836</v>
      </c>
      <c r="E107" s="5">
        <v>0.73023841516270904</v>
      </c>
      <c r="F107" s="5">
        <v>0.84678906947527099</v>
      </c>
      <c r="G107" s="5">
        <v>1.5398556276209701</v>
      </c>
      <c r="H107" s="5" t="s">
        <v>10</v>
      </c>
      <c r="I107" s="5" t="s">
        <v>11</v>
      </c>
    </row>
    <row r="108" spans="1:9" x14ac:dyDescent="0.35">
      <c r="A108" s="5" t="s">
        <v>609</v>
      </c>
      <c r="C108" s="5" t="s">
        <v>458</v>
      </c>
      <c r="D108" s="5">
        <v>-1.6962038878663399</v>
      </c>
      <c r="E108" s="5">
        <v>-1.44398960941883</v>
      </c>
      <c r="F108" s="5">
        <v>-0.24515679912897601</v>
      </c>
      <c r="G108" s="5">
        <v>-0.88665689072504394</v>
      </c>
      <c r="H108" s="5" t="s">
        <v>10</v>
      </c>
      <c r="I108" s="5" t="s">
        <v>10</v>
      </c>
    </row>
    <row r="109" spans="1:9" x14ac:dyDescent="0.35">
      <c r="A109" s="5" t="s">
        <v>610</v>
      </c>
      <c r="C109" s="5" t="s">
        <v>459</v>
      </c>
      <c r="D109" s="5">
        <v>-0.83788575860307501</v>
      </c>
      <c r="E109" s="5">
        <v>-2.13782478449146</v>
      </c>
      <c r="F109" s="5">
        <v>0.136421241636831</v>
      </c>
      <c r="G109" s="5">
        <v>-0.44950964981775299</v>
      </c>
      <c r="H109" s="5" t="s">
        <v>360</v>
      </c>
      <c r="I109" s="5" t="s">
        <v>11</v>
      </c>
    </row>
    <row r="110" spans="1:9" x14ac:dyDescent="0.35">
      <c r="A110" s="5" t="s">
        <v>611</v>
      </c>
      <c r="C110" s="5" t="s">
        <v>459</v>
      </c>
      <c r="D110" s="5">
        <v>-1.6316791120153999</v>
      </c>
      <c r="E110" s="5">
        <v>-0.53297948604547596</v>
      </c>
      <c r="F110" s="5">
        <v>0.51753692949358399</v>
      </c>
      <c r="G110" s="5">
        <v>0.42797842392808499</v>
      </c>
      <c r="H110" s="5" t="s">
        <v>10</v>
      </c>
      <c r="I110" s="5" t="s">
        <v>11</v>
      </c>
    </row>
    <row r="111" spans="1:9" x14ac:dyDescent="0.35">
      <c r="A111" s="5" t="s">
        <v>612</v>
      </c>
      <c r="C111" s="5" t="s">
        <v>460</v>
      </c>
      <c r="D111" s="5">
        <v>-1.5506130264748701</v>
      </c>
      <c r="E111" s="5">
        <v>-2.0050639643783299</v>
      </c>
      <c r="F111" s="5">
        <v>-6.6774692910547301E-2</v>
      </c>
      <c r="G111" s="5">
        <v>-0.51313686248604895</v>
      </c>
      <c r="H111" s="5" t="s">
        <v>263</v>
      </c>
      <c r="I111" s="5" t="s">
        <v>11</v>
      </c>
    </row>
    <row r="112" spans="1:9" x14ac:dyDescent="0.35">
      <c r="A112" s="5" t="s">
        <v>613</v>
      </c>
      <c r="C112" s="5" t="s">
        <v>460</v>
      </c>
      <c r="D112" s="5">
        <v>-2.7778061334302899</v>
      </c>
      <c r="E112" s="5">
        <v>-2.0969549169842301</v>
      </c>
      <c r="F112" s="5">
        <v>-0.96988006116664005</v>
      </c>
      <c r="G112" s="5">
        <v>-1.84597271667046</v>
      </c>
      <c r="H112" s="5" t="s">
        <v>358</v>
      </c>
      <c r="I112" s="5" t="s">
        <v>11</v>
      </c>
    </row>
    <row r="113" spans="1:9" x14ac:dyDescent="0.35">
      <c r="A113" s="5" t="s">
        <v>614</v>
      </c>
      <c r="C113" s="5" t="s">
        <v>461</v>
      </c>
      <c r="D113" s="5">
        <v>5.4817633568198999E-2</v>
      </c>
      <c r="E113" s="5">
        <v>1.0890259721636899</v>
      </c>
      <c r="F113" s="5">
        <v>-0.73473212500834695</v>
      </c>
      <c r="G113" s="5">
        <v>1.7701073277528101</v>
      </c>
      <c r="H113" s="5" t="s">
        <v>10</v>
      </c>
      <c r="I113" s="5" t="s">
        <v>11</v>
      </c>
    </row>
    <row r="114" spans="1:9" x14ac:dyDescent="0.35">
      <c r="A114" s="5" t="s">
        <v>615</v>
      </c>
      <c r="C114" s="5" t="s">
        <v>462</v>
      </c>
      <c r="D114" s="5">
        <v>-1.73207553457647</v>
      </c>
      <c r="E114" s="5">
        <v>-0.556628737073397</v>
      </c>
      <c r="F114" s="5">
        <v>-3.8936453375930401E-2</v>
      </c>
      <c r="G114" s="5">
        <v>6.8557381425955397E-2</v>
      </c>
      <c r="H114" s="5" t="s">
        <v>10</v>
      </c>
      <c r="I114" s="5" t="s">
        <v>11</v>
      </c>
    </row>
    <row r="115" spans="1:9" x14ac:dyDescent="0.35">
      <c r="A115" s="5" t="s">
        <v>616</v>
      </c>
      <c r="C115" s="5" t="s">
        <v>462</v>
      </c>
      <c r="D115" s="5">
        <v>0.21058215408789099</v>
      </c>
      <c r="E115" s="5">
        <v>-1.53620210829516</v>
      </c>
      <c r="F115" s="5">
        <v>0.35568652420562202</v>
      </c>
      <c r="G115" s="5">
        <v>-0.68078760023507601</v>
      </c>
      <c r="H115" s="5" t="s">
        <v>370</v>
      </c>
      <c r="I115" s="5" t="s">
        <v>11</v>
      </c>
    </row>
    <row r="116" spans="1:9" x14ac:dyDescent="0.35">
      <c r="A116" s="5" t="s">
        <v>617</v>
      </c>
      <c r="C116" s="5" t="s">
        <v>463</v>
      </c>
      <c r="D116" s="5">
        <v>9.0310382796997393E-2</v>
      </c>
      <c r="E116" s="5">
        <v>-2.2804570840827298</v>
      </c>
      <c r="F116" s="5">
        <v>-0.20891887492463801</v>
      </c>
      <c r="G116" s="5">
        <v>-1.8925997760156199</v>
      </c>
      <c r="H116" s="5" t="s">
        <v>255</v>
      </c>
      <c r="I116" s="5" t="s">
        <v>10</v>
      </c>
    </row>
    <row r="117" spans="1:9" x14ac:dyDescent="0.35">
      <c r="A117" s="5" t="s">
        <v>618</v>
      </c>
      <c r="C117" s="5" t="s">
        <v>464</v>
      </c>
      <c r="D117" s="5">
        <v>-0.18042808947339301</v>
      </c>
      <c r="E117" s="5">
        <v>0.99842415567142595</v>
      </c>
      <c r="F117" s="5">
        <v>0.18161470502084401</v>
      </c>
      <c r="G117" s="5">
        <v>1.6085607244602</v>
      </c>
      <c r="H117" s="5" t="s">
        <v>10</v>
      </c>
      <c r="I117" s="5" t="s">
        <v>11</v>
      </c>
    </row>
    <row r="118" spans="1:9" x14ac:dyDescent="0.35">
      <c r="A118" s="5" t="s">
        <v>619</v>
      </c>
      <c r="C118" s="5" t="s">
        <v>465</v>
      </c>
      <c r="D118" s="5">
        <v>-3.2447856173318099</v>
      </c>
      <c r="E118" s="5">
        <v>-1.6746398400139899</v>
      </c>
      <c r="F118" s="5">
        <v>-0.35392982653549099</v>
      </c>
      <c r="G118" s="5">
        <v>-1.0753710565366801</v>
      </c>
      <c r="H118" s="5" t="s">
        <v>10</v>
      </c>
      <c r="I118" s="5" t="s">
        <v>11</v>
      </c>
    </row>
    <row r="119" spans="1:9" x14ac:dyDescent="0.35">
      <c r="A119" s="5" t="s">
        <v>620</v>
      </c>
      <c r="C119" s="5" t="s">
        <v>466</v>
      </c>
      <c r="D119" s="5">
        <v>0.27217917277584802</v>
      </c>
      <c r="E119" s="5">
        <v>1.0282864404775101</v>
      </c>
      <c r="F119" s="5">
        <v>-0.87663930337130502</v>
      </c>
      <c r="G119" s="5">
        <v>1.6777706969189901</v>
      </c>
      <c r="H119" s="5" t="s">
        <v>10</v>
      </c>
      <c r="I119" s="5" t="s">
        <v>11</v>
      </c>
    </row>
    <row r="120" spans="1:9" x14ac:dyDescent="0.35">
      <c r="A120" s="5" t="s">
        <v>621</v>
      </c>
      <c r="C120" s="5" t="s">
        <v>466</v>
      </c>
      <c r="D120" s="5">
        <v>-1.67008335104851</v>
      </c>
      <c r="E120" s="5">
        <v>-2.1330969112803899</v>
      </c>
      <c r="F120" s="5">
        <v>0.20030429018403101</v>
      </c>
      <c r="G120" s="5">
        <v>-1.0193118576556299</v>
      </c>
      <c r="H120" s="5" t="s">
        <v>10</v>
      </c>
      <c r="I120" s="5" t="s">
        <v>11</v>
      </c>
    </row>
    <row r="121" spans="1:9" x14ac:dyDescent="0.35">
      <c r="A121" s="5" t="s">
        <v>622</v>
      </c>
      <c r="C121" s="5" t="s">
        <v>466</v>
      </c>
      <c r="D121" s="5">
        <v>-4.0418299760635197</v>
      </c>
      <c r="E121" s="5">
        <v>-2.9246380758396202</v>
      </c>
      <c r="F121" s="5">
        <v>0.52951248189855704</v>
      </c>
      <c r="G121" s="5">
        <v>-1.5973763385784301</v>
      </c>
      <c r="H121" s="5" t="s">
        <v>120</v>
      </c>
      <c r="I121" s="5" t="s">
        <v>11</v>
      </c>
    </row>
    <row r="122" spans="1:9" x14ac:dyDescent="0.35">
      <c r="A122" s="5" t="s">
        <v>623</v>
      </c>
      <c r="C122" s="5" t="s">
        <v>466</v>
      </c>
      <c r="D122" s="5">
        <v>2.2188495699367299</v>
      </c>
      <c r="E122" s="5">
        <v>0.29197103467813201</v>
      </c>
      <c r="F122" s="5">
        <v>2.7909560840521999</v>
      </c>
      <c r="G122" s="5">
        <v>0.47157216489778597</v>
      </c>
      <c r="H122" s="5" t="s">
        <v>10</v>
      </c>
      <c r="I122" s="5" t="s">
        <v>11</v>
      </c>
    </row>
    <row r="123" spans="1:9" x14ac:dyDescent="0.35">
      <c r="A123" s="5" t="s">
        <v>624</v>
      </c>
      <c r="C123" s="5" t="s">
        <v>467</v>
      </c>
      <c r="D123" s="5">
        <v>1.7352675147357599</v>
      </c>
      <c r="E123" s="5">
        <v>1.8656723595471101</v>
      </c>
      <c r="F123" s="5">
        <v>0.81983077911412405</v>
      </c>
      <c r="G123" s="5">
        <v>2.32066255229606</v>
      </c>
      <c r="H123" s="5" t="s">
        <v>10</v>
      </c>
      <c r="I123" s="5" t="s">
        <v>11</v>
      </c>
    </row>
    <row r="124" spans="1:9" x14ac:dyDescent="0.35">
      <c r="A124" s="5" t="s">
        <v>625</v>
      </c>
      <c r="C124" s="5" t="s">
        <v>467</v>
      </c>
      <c r="D124" s="5">
        <v>-1.6611301484145</v>
      </c>
      <c r="E124" s="5">
        <v>-1.28422816716999</v>
      </c>
      <c r="F124" s="5">
        <v>0.48385431619407998</v>
      </c>
      <c r="G124" s="5">
        <v>-0.76728119204665901</v>
      </c>
      <c r="H124" s="5" t="s">
        <v>10</v>
      </c>
      <c r="I124" s="5" t="s">
        <v>11</v>
      </c>
    </row>
    <row r="125" spans="1:9" x14ac:dyDescent="0.35">
      <c r="A125" s="5" t="s">
        <v>626</v>
      </c>
      <c r="C125" s="5" t="s">
        <v>467</v>
      </c>
      <c r="D125" s="5">
        <v>-1.08528789166749</v>
      </c>
      <c r="E125" s="5">
        <v>-1.56161084117452</v>
      </c>
      <c r="F125" s="5">
        <v>1.7755136584652199E-2</v>
      </c>
      <c r="G125" s="5">
        <v>-1.6105177772355901</v>
      </c>
      <c r="H125" s="5" t="s">
        <v>10</v>
      </c>
      <c r="I125" s="5" t="s">
        <v>11</v>
      </c>
    </row>
    <row r="126" spans="1:9" x14ac:dyDescent="0.35">
      <c r="A126" s="5" t="s">
        <v>627</v>
      </c>
      <c r="C126" s="5" t="s">
        <v>468</v>
      </c>
      <c r="D126" s="5">
        <v>0.75770597201630796</v>
      </c>
      <c r="E126" s="5">
        <v>0.84020408286882398</v>
      </c>
      <c r="F126" s="5">
        <v>0.438472968584947</v>
      </c>
      <c r="G126" s="5">
        <v>1.8122246787229099</v>
      </c>
      <c r="H126" s="5" t="s">
        <v>10</v>
      </c>
      <c r="I126" s="5" t="s">
        <v>11</v>
      </c>
    </row>
    <row r="127" spans="1:9" x14ac:dyDescent="0.35">
      <c r="A127" s="5" t="s">
        <v>628</v>
      </c>
      <c r="C127" s="5" t="s">
        <v>469</v>
      </c>
      <c r="D127" s="5">
        <v>0.21120115511190801</v>
      </c>
      <c r="E127" s="5">
        <v>1.4213374111786801</v>
      </c>
      <c r="F127" s="5">
        <v>0.22949330856616601</v>
      </c>
      <c r="G127" s="5">
        <v>1.9274741314493999</v>
      </c>
      <c r="H127" s="5" t="s">
        <v>10</v>
      </c>
      <c r="I127" s="5" t="s">
        <v>11</v>
      </c>
    </row>
    <row r="128" spans="1:9" x14ac:dyDescent="0.35">
      <c r="A128" s="5" t="s">
        <v>629</v>
      </c>
      <c r="C128" s="5" t="s">
        <v>470</v>
      </c>
      <c r="D128" s="5">
        <v>-5.9953104863942001E-2</v>
      </c>
      <c r="E128" s="5">
        <v>-1.82647649501623</v>
      </c>
      <c r="F128" s="5">
        <v>-0.32247094517528802</v>
      </c>
      <c r="G128" s="5">
        <v>-1.7525968187776499</v>
      </c>
      <c r="H128" s="5" t="s">
        <v>10</v>
      </c>
      <c r="I128" s="5" t="s">
        <v>11</v>
      </c>
    </row>
    <row r="129" spans="1:9" x14ac:dyDescent="0.35">
      <c r="A129" s="5" t="s">
        <v>630</v>
      </c>
      <c r="C129" s="5" t="s">
        <v>470</v>
      </c>
      <c r="D129" s="5">
        <v>1.4407346872572699</v>
      </c>
      <c r="E129" s="5">
        <v>1.2027927459490799</v>
      </c>
      <c r="F129" s="5">
        <v>0.79841661117495899</v>
      </c>
      <c r="G129" s="5">
        <v>1.78590562617774</v>
      </c>
      <c r="H129" s="5" t="s">
        <v>131</v>
      </c>
      <c r="I129" s="5" t="s">
        <v>11</v>
      </c>
    </row>
    <row r="130" spans="1:9" x14ac:dyDescent="0.35">
      <c r="A130" s="5" t="s">
        <v>631</v>
      </c>
      <c r="C130" s="5" t="s">
        <v>470</v>
      </c>
      <c r="D130" s="5">
        <v>-1.68519076912461</v>
      </c>
      <c r="E130" s="5">
        <v>-1.9580305699365399</v>
      </c>
      <c r="F130" s="5">
        <v>-0.40195823765044297</v>
      </c>
      <c r="G130" s="5">
        <v>-1.25688788047266</v>
      </c>
      <c r="H130" s="5" t="s">
        <v>10</v>
      </c>
      <c r="I130" s="5" t="s">
        <v>11</v>
      </c>
    </row>
    <row r="131" spans="1:9" x14ac:dyDescent="0.35">
      <c r="A131" s="5" t="s">
        <v>632</v>
      </c>
      <c r="C131" s="5" t="s">
        <v>470</v>
      </c>
      <c r="D131" s="5">
        <v>-2.31160258479377</v>
      </c>
      <c r="E131" s="5">
        <v>-2.1827475172156499</v>
      </c>
      <c r="F131" s="5">
        <v>0.115742623604894</v>
      </c>
      <c r="G131" s="5">
        <v>-0.68869735299187895</v>
      </c>
      <c r="H131" s="5" t="s">
        <v>10</v>
      </c>
      <c r="I131" s="5" t="s">
        <v>11</v>
      </c>
    </row>
    <row r="132" spans="1:9" x14ac:dyDescent="0.35">
      <c r="A132" s="5" t="s">
        <v>633</v>
      </c>
      <c r="C132" s="5" t="s">
        <v>470</v>
      </c>
      <c r="D132" s="5">
        <v>-0.744963493561284</v>
      </c>
      <c r="E132" s="5">
        <v>-2.1410639354768701</v>
      </c>
      <c r="F132" s="5">
        <v>-0.36641829922288199</v>
      </c>
      <c r="G132" s="5">
        <v>-0.78688212774899702</v>
      </c>
      <c r="H132" s="5" t="s">
        <v>10</v>
      </c>
      <c r="I132" s="5" t="s">
        <v>11</v>
      </c>
    </row>
    <row r="133" spans="1:9" x14ac:dyDescent="0.35">
      <c r="A133" s="5" t="s">
        <v>634</v>
      </c>
      <c r="C133" s="5" t="s">
        <v>470</v>
      </c>
      <c r="D133" s="5">
        <v>-0.223409064163166</v>
      </c>
      <c r="E133" s="5">
        <v>-1.7218359680817601</v>
      </c>
      <c r="F133" s="5">
        <v>1.1054442054642999</v>
      </c>
      <c r="G133" s="5">
        <v>-1.34632725188608</v>
      </c>
      <c r="H133" s="5" t="s">
        <v>10</v>
      </c>
      <c r="I133" s="5" t="s">
        <v>11</v>
      </c>
    </row>
    <row r="134" spans="1:9" x14ac:dyDescent="0.35">
      <c r="A134" s="5" t="s">
        <v>635</v>
      </c>
      <c r="C134" s="5" t="s">
        <v>470</v>
      </c>
      <c r="D134" s="5">
        <v>-1.2319320827790099</v>
      </c>
      <c r="E134" s="5">
        <v>-1.6595194875068899</v>
      </c>
      <c r="F134" s="5">
        <v>0.36380553781687702</v>
      </c>
      <c r="G134" s="5">
        <v>-0.75597196553000001</v>
      </c>
      <c r="H134" s="5" t="s">
        <v>10</v>
      </c>
      <c r="I134" s="5" t="s">
        <v>1</v>
      </c>
    </row>
    <row r="135" spans="1:9" x14ac:dyDescent="0.35">
      <c r="A135" s="5" t="s">
        <v>636</v>
      </c>
      <c r="C135" s="5" t="s">
        <v>470</v>
      </c>
      <c r="D135" s="5">
        <v>-2.0876523125850199</v>
      </c>
      <c r="E135" s="5">
        <v>-3.0361393223933799</v>
      </c>
      <c r="F135" s="5">
        <v>0.22307052681343301</v>
      </c>
      <c r="G135" s="5">
        <v>-1.7635566215207099</v>
      </c>
      <c r="H135" s="5" t="s">
        <v>10</v>
      </c>
      <c r="I135" s="5" t="s">
        <v>11</v>
      </c>
    </row>
    <row r="136" spans="1:9" x14ac:dyDescent="0.35">
      <c r="A136" s="5" t="s">
        <v>637</v>
      </c>
      <c r="C136" s="5" t="s">
        <v>471</v>
      </c>
      <c r="D136" s="5">
        <v>0.23149487401376301</v>
      </c>
      <c r="E136" s="5">
        <v>0.49544816884085402</v>
      </c>
      <c r="F136" s="5">
        <v>0.52116972337034995</v>
      </c>
      <c r="G136" s="5">
        <v>1.78663767541575</v>
      </c>
      <c r="H136" s="5" t="s">
        <v>10</v>
      </c>
      <c r="I136" s="5" t="s">
        <v>11</v>
      </c>
    </row>
    <row r="137" spans="1:9" x14ac:dyDescent="0.35">
      <c r="A137" s="5" t="s">
        <v>638</v>
      </c>
      <c r="B137" s="5" t="s">
        <v>380</v>
      </c>
      <c r="C137" s="5" t="s">
        <v>472</v>
      </c>
      <c r="D137" s="5">
        <v>-0.27356674215705401</v>
      </c>
      <c r="E137" s="5">
        <v>-2.0873975239079301</v>
      </c>
      <c r="F137" s="5">
        <v>-8.7012353415501606E-2</v>
      </c>
      <c r="G137" s="5">
        <v>-1.0731919151965399</v>
      </c>
      <c r="H137" s="5" t="s">
        <v>10</v>
      </c>
      <c r="I137" s="5" t="s">
        <v>11</v>
      </c>
    </row>
    <row r="138" spans="1:9" x14ac:dyDescent="0.35">
      <c r="A138" s="5" t="s">
        <v>639</v>
      </c>
      <c r="B138" s="5" t="s">
        <v>380</v>
      </c>
      <c r="C138" s="5" t="s">
        <v>473</v>
      </c>
      <c r="D138" s="5">
        <v>-0.56360672588891703</v>
      </c>
      <c r="E138" s="5">
        <v>-0.93228660147707398</v>
      </c>
      <c r="F138" s="5">
        <v>0.38724608261429699</v>
      </c>
      <c r="G138" s="5">
        <v>-2.7088262843149198</v>
      </c>
      <c r="H138" s="5" t="s">
        <v>10</v>
      </c>
      <c r="I138" s="5" t="s">
        <v>11</v>
      </c>
    </row>
    <row r="139" spans="1:9" x14ac:dyDescent="0.35">
      <c r="A139" s="5" t="s">
        <v>640</v>
      </c>
      <c r="B139" s="5" t="s">
        <v>380</v>
      </c>
      <c r="C139" s="5" t="s">
        <v>473</v>
      </c>
      <c r="D139" s="5">
        <v>-0.62166156702864395</v>
      </c>
      <c r="E139" s="6">
        <v>1.6393648411195001</v>
      </c>
      <c r="F139" s="5">
        <v>8.9157116927582894E-2</v>
      </c>
      <c r="G139" s="5">
        <v>1.9274291005372299</v>
      </c>
      <c r="H139" s="5" t="s">
        <v>366</v>
      </c>
      <c r="I139" s="5" t="s">
        <v>10</v>
      </c>
    </row>
    <row r="140" spans="1:9" x14ac:dyDescent="0.35">
      <c r="A140" s="5" t="s">
        <v>641</v>
      </c>
      <c r="B140" s="5" t="s">
        <v>380</v>
      </c>
      <c r="C140" s="5" t="s">
        <v>474</v>
      </c>
      <c r="D140" s="5">
        <v>0.65278949290582799</v>
      </c>
      <c r="E140" s="5">
        <v>1.7787083430256201</v>
      </c>
      <c r="F140" s="5">
        <v>-5.9443423362741298E-2</v>
      </c>
      <c r="G140" s="5">
        <v>1.2464539841706399</v>
      </c>
      <c r="H140" s="5" t="s">
        <v>10</v>
      </c>
      <c r="I140" s="5" t="s">
        <v>11</v>
      </c>
    </row>
    <row r="141" spans="1:9" x14ac:dyDescent="0.35">
      <c r="A141" s="5" t="s">
        <v>642</v>
      </c>
      <c r="B141" s="5" t="s">
        <v>380</v>
      </c>
      <c r="C141" s="5" t="s">
        <v>475</v>
      </c>
      <c r="D141" s="5">
        <v>-1.6721216198386499</v>
      </c>
      <c r="E141" s="5">
        <v>-0.57843939658841004</v>
      </c>
      <c r="F141" s="5">
        <v>-0.40670156388330098</v>
      </c>
      <c r="G141" s="5">
        <v>-0.71071273286898196</v>
      </c>
      <c r="H141" s="5" t="s">
        <v>10</v>
      </c>
      <c r="I141" s="5" t="s">
        <v>10</v>
      </c>
    </row>
    <row r="142" spans="1:9" x14ac:dyDescent="0.35">
      <c r="A142" s="5" t="s">
        <v>643</v>
      </c>
      <c r="C142" s="5" t="s">
        <v>475</v>
      </c>
      <c r="D142" s="6">
        <v>1.58836382717752</v>
      </c>
      <c r="E142" s="5">
        <v>2.99668330108033</v>
      </c>
      <c r="F142" s="6">
        <v>1.9415394350828701</v>
      </c>
      <c r="G142" s="5">
        <v>4.0601272203465797</v>
      </c>
      <c r="H142" s="5" t="s">
        <v>373</v>
      </c>
      <c r="I142" s="5" t="s">
        <v>11</v>
      </c>
    </row>
    <row r="143" spans="1:9" x14ac:dyDescent="0.35">
      <c r="A143" s="5" t="s">
        <v>644</v>
      </c>
      <c r="B143" s="5" t="s">
        <v>425</v>
      </c>
      <c r="C143" s="5" t="s">
        <v>475</v>
      </c>
      <c r="D143" s="5">
        <v>-0.30875720238830001</v>
      </c>
      <c r="E143" s="5">
        <v>-1.5162869183821499</v>
      </c>
      <c r="F143" s="5">
        <v>-0.45657054529338498</v>
      </c>
      <c r="G143" s="5">
        <v>0.37645890504311202</v>
      </c>
      <c r="H143" s="5" t="s">
        <v>10</v>
      </c>
      <c r="I143" s="5" t="s">
        <v>11</v>
      </c>
    </row>
    <row r="144" spans="1:9" x14ac:dyDescent="0.35">
      <c r="A144" s="5" t="s">
        <v>645</v>
      </c>
      <c r="B144" s="5" t="s">
        <v>425</v>
      </c>
      <c r="C144" s="5" t="s">
        <v>475</v>
      </c>
      <c r="D144" s="5">
        <v>0.14175380150779399</v>
      </c>
      <c r="E144" s="5">
        <v>-3.32217298412677</v>
      </c>
      <c r="F144" s="5">
        <v>-2.74748333359933E-2</v>
      </c>
      <c r="G144" s="5">
        <v>-1.17811230100426</v>
      </c>
      <c r="H144" s="5" t="s">
        <v>10</v>
      </c>
      <c r="I144" s="5" t="s">
        <v>11</v>
      </c>
    </row>
    <row r="145" spans="1:9" x14ac:dyDescent="0.35">
      <c r="A145" s="5" t="s">
        <v>646</v>
      </c>
      <c r="B145" s="5" t="s">
        <v>380</v>
      </c>
      <c r="C145" s="5" t="s">
        <v>475</v>
      </c>
      <c r="D145" s="5">
        <v>2.4052436470831999</v>
      </c>
      <c r="E145" s="5">
        <v>0.49904537550759898</v>
      </c>
      <c r="F145" s="5">
        <v>0.94765798668644996</v>
      </c>
      <c r="G145" s="5">
        <v>0.17040461618068201</v>
      </c>
      <c r="H145" s="5" t="s">
        <v>10</v>
      </c>
      <c r="I145" s="5" t="s">
        <v>11</v>
      </c>
    </row>
    <row r="146" spans="1:9" x14ac:dyDescent="0.35">
      <c r="A146" s="5" t="s">
        <v>647</v>
      </c>
      <c r="B146" s="5" t="s">
        <v>380</v>
      </c>
      <c r="C146" s="5" t="s">
        <v>475</v>
      </c>
      <c r="D146" s="5">
        <v>-4.55171438626778</v>
      </c>
      <c r="E146" s="5">
        <v>-5.93884280168656</v>
      </c>
      <c r="F146" s="5">
        <v>5.3506290557079499E-2</v>
      </c>
      <c r="G146" s="5">
        <v>-5.4361863908646697</v>
      </c>
      <c r="H146" s="5" t="s">
        <v>110</v>
      </c>
      <c r="I146" s="5" t="s">
        <v>11</v>
      </c>
    </row>
    <row r="147" spans="1:9" x14ac:dyDescent="0.35">
      <c r="A147" s="5" t="s">
        <v>648</v>
      </c>
      <c r="C147" s="5" t="s">
        <v>476</v>
      </c>
      <c r="D147" s="5">
        <v>0.44385560761359699</v>
      </c>
      <c r="E147" s="5">
        <v>0.96037076031552104</v>
      </c>
      <c r="F147" s="5">
        <v>0.73051317588881004</v>
      </c>
      <c r="G147" s="5">
        <v>2.0674020158775299</v>
      </c>
      <c r="H147" s="5" t="s">
        <v>10</v>
      </c>
      <c r="I147" s="5" t="s">
        <v>11</v>
      </c>
    </row>
    <row r="148" spans="1:9" x14ac:dyDescent="0.35">
      <c r="A148" s="5" t="s">
        <v>649</v>
      </c>
      <c r="C148" s="5" t="s">
        <v>477</v>
      </c>
      <c r="D148" s="5">
        <v>-1.3279422167708701</v>
      </c>
      <c r="E148" s="5">
        <v>0.24800188846170601</v>
      </c>
      <c r="F148" s="5">
        <v>-0.52594147838082494</v>
      </c>
      <c r="G148" s="5">
        <v>1.84712296525237</v>
      </c>
      <c r="H148" s="5" t="s">
        <v>10</v>
      </c>
      <c r="I148" s="5" t="s">
        <v>11</v>
      </c>
    </row>
    <row r="149" spans="1:9" x14ac:dyDescent="0.35">
      <c r="A149" s="5" t="s">
        <v>650</v>
      </c>
      <c r="C149" s="5" t="s">
        <v>477</v>
      </c>
      <c r="D149" s="5">
        <v>0.292807141931274</v>
      </c>
      <c r="E149" s="5">
        <v>-0.25595401630799702</v>
      </c>
      <c r="F149" s="5">
        <v>1.7216715737305499</v>
      </c>
      <c r="G149" s="5">
        <v>1.9508455432173699</v>
      </c>
      <c r="H149" s="5" t="s">
        <v>10</v>
      </c>
      <c r="I149" s="5" t="s">
        <v>11</v>
      </c>
    </row>
    <row r="150" spans="1:9" x14ac:dyDescent="0.35">
      <c r="A150" s="5" t="s">
        <v>651</v>
      </c>
      <c r="C150" s="5" t="s">
        <v>477</v>
      </c>
      <c r="D150" s="5">
        <v>-0.645456145878742</v>
      </c>
      <c r="E150" s="5">
        <v>0.57496062654380797</v>
      </c>
      <c r="F150" s="5">
        <v>0.74037721802270695</v>
      </c>
      <c r="G150" s="5">
        <v>2.3800853460605</v>
      </c>
      <c r="H150" s="5" t="s">
        <v>10</v>
      </c>
      <c r="I150" s="5" t="s">
        <v>11</v>
      </c>
    </row>
    <row r="151" spans="1:9" x14ac:dyDescent="0.35">
      <c r="A151" s="5" t="s">
        <v>652</v>
      </c>
      <c r="C151" s="5" t="s">
        <v>478</v>
      </c>
      <c r="D151" s="5">
        <v>2.4573423134999799</v>
      </c>
      <c r="E151" s="5">
        <v>0.269431792330461</v>
      </c>
      <c r="F151" s="5">
        <v>-1.30677562782524</v>
      </c>
      <c r="G151" s="5">
        <v>0.81827566568416998</v>
      </c>
      <c r="H151" s="5" t="s">
        <v>10</v>
      </c>
      <c r="I151" s="5" t="s">
        <v>11</v>
      </c>
    </row>
    <row r="152" spans="1:9" x14ac:dyDescent="0.35">
      <c r="A152" s="5" t="s">
        <v>653</v>
      </c>
      <c r="C152" s="5" t="s">
        <v>478</v>
      </c>
      <c r="D152" s="5">
        <v>-1.03517714846516</v>
      </c>
      <c r="E152" s="5">
        <v>-1.56225748201512</v>
      </c>
      <c r="F152" s="5">
        <v>-0.113854682604614</v>
      </c>
      <c r="G152" s="5">
        <v>-0.373675229928213</v>
      </c>
      <c r="H152" s="5" t="s">
        <v>10</v>
      </c>
      <c r="I152" s="5" t="s">
        <v>11</v>
      </c>
    </row>
    <row r="153" spans="1:9" x14ac:dyDescent="0.35">
      <c r="A153" s="5" t="s">
        <v>654</v>
      </c>
      <c r="C153" s="5" t="s">
        <v>478</v>
      </c>
      <c r="D153" s="5">
        <v>-1.5710075565927899</v>
      </c>
      <c r="E153" s="5">
        <v>-0.59970713873662795</v>
      </c>
      <c r="F153" s="5">
        <v>0.35461988116134002</v>
      </c>
      <c r="G153" s="5">
        <v>-0.91271993853679101</v>
      </c>
      <c r="H153" s="5" t="s">
        <v>10</v>
      </c>
      <c r="I153" s="5" t="s">
        <v>11</v>
      </c>
    </row>
    <row r="154" spans="1:9" x14ac:dyDescent="0.35">
      <c r="A154" s="5" t="s">
        <v>502</v>
      </c>
      <c r="B154" s="5" t="s">
        <v>426</v>
      </c>
      <c r="C154" s="5" t="s">
        <v>460</v>
      </c>
      <c r="D154" s="5">
        <v>0.62016931037453304</v>
      </c>
      <c r="E154" s="2">
        <v>-1.5675410506987999</v>
      </c>
      <c r="F154" s="5">
        <v>0.32350380778404603</v>
      </c>
      <c r="G154" s="5">
        <v>-0.78935138288761997</v>
      </c>
      <c r="H154" s="5" t="s">
        <v>422</v>
      </c>
    </row>
    <row r="155" spans="1:9" x14ac:dyDescent="0.35">
      <c r="A155" s="5" t="s">
        <v>655</v>
      </c>
      <c r="D155" s="5">
        <v>-1.7929151384208999</v>
      </c>
      <c r="E155" s="5">
        <v>-0.98175121901539297</v>
      </c>
      <c r="F155" s="5">
        <v>-0.53815924323745501</v>
      </c>
      <c r="G155" s="5">
        <v>-0.71216712276017002</v>
      </c>
      <c r="H155" s="5" t="s">
        <v>10</v>
      </c>
      <c r="I155" s="5" t="s">
        <v>1</v>
      </c>
    </row>
    <row r="156" spans="1:9" x14ac:dyDescent="0.35">
      <c r="A156" s="5" t="s">
        <v>656</v>
      </c>
      <c r="D156" s="5">
        <v>-1.74857755171799</v>
      </c>
      <c r="E156" s="5">
        <v>-1.08804208988177</v>
      </c>
      <c r="F156" s="5">
        <v>4.5046035149804597E-2</v>
      </c>
      <c r="G156" s="5">
        <v>-0.361248948428672</v>
      </c>
      <c r="H156" s="5" t="s">
        <v>10</v>
      </c>
      <c r="I156" s="5" t="s">
        <v>1</v>
      </c>
    </row>
    <row r="157" spans="1:9" x14ac:dyDescent="0.35">
      <c r="A157" s="5" t="s">
        <v>657</v>
      </c>
      <c r="D157" s="5">
        <v>0.80920292178040798</v>
      </c>
      <c r="E157" s="5">
        <v>1.8466798796416199</v>
      </c>
      <c r="F157" s="6">
        <v>-2.2436005581423499</v>
      </c>
      <c r="G157" s="5">
        <v>-3.9688916818507298</v>
      </c>
      <c r="H157" s="5" t="s">
        <v>10</v>
      </c>
      <c r="I157" s="5" t="s">
        <v>1</v>
      </c>
    </row>
    <row r="158" spans="1:9" x14ac:dyDescent="0.35">
      <c r="A158" s="5" t="s">
        <v>658</v>
      </c>
      <c r="D158" s="5">
        <v>8.5897314463288604E-2</v>
      </c>
      <c r="E158" s="5">
        <v>0.77721677039003001</v>
      </c>
      <c r="F158" s="5">
        <v>0.25047299349272401</v>
      </c>
      <c r="G158" s="5">
        <v>1.5212757416398399</v>
      </c>
      <c r="H158" s="5" t="s">
        <v>355</v>
      </c>
      <c r="I158" s="5" t="s">
        <v>1</v>
      </c>
    </row>
    <row r="159" spans="1:9" x14ac:dyDescent="0.35">
      <c r="A159" s="5" t="s">
        <v>659</v>
      </c>
      <c r="D159" s="5">
        <v>-2.5787340912824099</v>
      </c>
      <c r="E159" s="5">
        <v>-1.46794790414592</v>
      </c>
      <c r="F159" s="5">
        <v>0.280663154507998</v>
      </c>
      <c r="G159" s="5">
        <v>-0.65965906803575203</v>
      </c>
      <c r="H159" s="5" t="s">
        <v>354</v>
      </c>
      <c r="I159" s="5" t="s">
        <v>356</v>
      </c>
    </row>
    <row r="160" spans="1:9" x14ac:dyDescent="0.35">
      <c r="A160" s="5" t="s">
        <v>660</v>
      </c>
      <c r="D160" s="5">
        <v>-1.7059603324008099</v>
      </c>
      <c r="E160" s="5">
        <v>-1.0606811818936399</v>
      </c>
      <c r="F160" s="5">
        <v>-0.136546452179126</v>
      </c>
      <c r="G160" s="5">
        <v>-0.86505900777250999</v>
      </c>
      <c r="H160" s="5" t="s">
        <v>80</v>
      </c>
      <c r="I160" s="5" t="s">
        <v>1</v>
      </c>
    </row>
    <row r="161" spans="1:9" x14ac:dyDescent="0.35">
      <c r="A161" s="5" t="s">
        <v>661</v>
      </c>
      <c r="D161" s="5">
        <v>1.1560809196895601</v>
      </c>
      <c r="E161" s="5">
        <v>1.5948990306420401</v>
      </c>
      <c r="F161" s="5">
        <v>0.80984203830734403</v>
      </c>
      <c r="G161" s="5">
        <v>1.80056906515631</v>
      </c>
      <c r="H161" s="5" t="s">
        <v>80</v>
      </c>
      <c r="I161" s="5" t="s">
        <v>35</v>
      </c>
    </row>
    <row r="162" spans="1:9" x14ac:dyDescent="0.35">
      <c r="A162" s="5" t="s">
        <v>662</v>
      </c>
      <c r="D162" s="5">
        <v>-1.4349495795943401</v>
      </c>
      <c r="E162" s="5">
        <v>-1.5032250831670899</v>
      </c>
      <c r="F162" s="5">
        <v>-8.7600167589905797E-2</v>
      </c>
      <c r="G162" s="5">
        <v>-1.29627409633355</v>
      </c>
      <c r="H162" s="5" t="s">
        <v>80</v>
      </c>
      <c r="I162" s="5" t="s">
        <v>1</v>
      </c>
    </row>
    <row r="163" spans="1:9" x14ac:dyDescent="0.35">
      <c r="A163" s="5" t="s">
        <v>663</v>
      </c>
      <c r="D163" s="5">
        <v>-1.75841016412595</v>
      </c>
      <c r="E163" s="5">
        <v>-1.75633466017613</v>
      </c>
      <c r="F163" s="5">
        <v>0.35364728328300998</v>
      </c>
      <c r="G163" s="5">
        <v>-0.63921952471128896</v>
      </c>
      <c r="H163" s="5" t="s">
        <v>80</v>
      </c>
      <c r="I163" s="5" t="s">
        <v>1</v>
      </c>
    </row>
  </sheetData>
  <sortState xmlns:xlrd2="http://schemas.microsoft.com/office/spreadsheetml/2017/richdata2" ref="A2:I163">
    <sortCondition ref="C1:C163"/>
  </sortState>
  <conditionalFormatting sqref="D2:D138 E2:E111 F2:F36 G2:G117 G140:G148 F119:G138 E113:E117 F38:F117 F163 F140:F161 D163 D140:D161 G150:G163 D164:G1048576 E119:E163">
    <cfRule type="cellIs" dxfId="20" priority="6" operator="lessThan">
      <formula>-1.5</formula>
    </cfRule>
    <cfRule type="cellIs" dxfId="19" priority="7" operator="greaterThan">
      <formula>1.5</formula>
    </cfRule>
  </conditionalFormatting>
  <conditionalFormatting sqref="D1:G1">
    <cfRule type="cellIs" dxfId="18" priority="1" operator="lessThan">
      <formula>-1.5</formula>
    </cfRule>
    <cfRule type="cellIs" dxfId="17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B9468-62CC-48A1-89BB-75A5C59A3B3E}">
  <dimension ref="A1:AC255"/>
  <sheetViews>
    <sheetView workbookViewId="0">
      <selection activeCell="C1" sqref="C1:F1"/>
    </sheetView>
  </sheetViews>
  <sheetFormatPr defaultColWidth="8.81640625" defaultRowHeight="14.5" x14ac:dyDescent="0.35"/>
  <cols>
    <col min="1" max="1" width="21.6328125" style="5" customWidth="1"/>
    <col min="2" max="2" width="22.54296875" style="5" bestFit="1" customWidth="1"/>
    <col min="3" max="4" width="17.6328125" style="5" customWidth="1"/>
    <col min="5" max="5" width="19.6328125" style="5" customWidth="1"/>
    <col min="6" max="6" width="18.08984375" style="5" customWidth="1"/>
    <col min="7" max="7" width="14.6328125" style="5" customWidth="1"/>
    <col min="8" max="20" width="8.81640625" style="5"/>
    <col min="21" max="29" width="8.81640625" style="7"/>
    <col min="30" max="16384" width="8.81640625" style="1"/>
  </cols>
  <sheetData>
    <row r="1" spans="1:9" ht="29.5" customHeight="1" x14ac:dyDescent="0.35">
      <c r="A1" s="2" t="s">
        <v>177</v>
      </c>
      <c r="B1" s="2" t="s">
        <v>501</v>
      </c>
      <c r="C1" s="4" t="s">
        <v>1145</v>
      </c>
      <c r="D1" s="3" t="s">
        <v>1146</v>
      </c>
      <c r="E1" s="4" t="s">
        <v>1147</v>
      </c>
      <c r="F1" s="3" t="s">
        <v>1148</v>
      </c>
      <c r="G1" s="2" t="s">
        <v>175</v>
      </c>
      <c r="H1" s="2" t="s">
        <v>176</v>
      </c>
      <c r="I1" s="2"/>
    </row>
    <row r="2" spans="1:9" x14ac:dyDescent="0.35">
      <c r="A2" s="5" t="s">
        <v>482</v>
      </c>
      <c r="B2" s="5" t="s">
        <v>664</v>
      </c>
      <c r="C2" s="5">
        <v>-0.78839178380483999</v>
      </c>
      <c r="D2" s="5">
        <v>-0.96061612878823499</v>
      </c>
      <c r="E2" s="5">
        <v>0.41094601106289702</v>
      </c>
      <c r="F2" s="5">
        <v>-0.784899320842807</v>
      </c>
      <c r="G2" s="5" t="s">
        <v>0</v>
      </c>
      <c r="H2" s="5" t="s">
        <v>1</v>
      </c>
    </row>
    <row r="3" spans="1:9" x14ac:dyDescent="0.35">
      <c r="A3" s="5" t="s">
        <v>482</v>
      </c>
      <c r="B3" s="5" t="s">
        <v>665</v>
      </c>
      <c r="C3" s="5">
        <v>0.60879211092115204</v>
      </c>
      <c r="D3" s="5">
        <v>0.40066749193669798</v>
      </c>
      <c r="E3" s="5">
        <v>0.85799157373081802</v>
      </c>
      <c r="F3" s="5">
        <v>0.48728209832693797</v>
      </c>
      <c r="G3" s="5" t="s">
        <v>2</v>
      </c>
      <c r="H3" s="5" t="s">
        <v>3</v>
      </c>
    </row>
    <row r="4" spans="1:9" x14ac:dyDescent="0.35">
      <c r="A4" s="5" t="s">
        <v>482</v>
      </c>
      <c r="B4" s="5" t="s">
        <v>666</v>
      </c>
      <c r="C4" s="5">
        <v>0.30494280470312701</v>
      </c>
      <c r="D4" s="5">
        <v>-0.88190686289012299</v>
      </c>
      <c r="E4" s="5">
        <v>0.73873719192332299</v>
      </c>
      <c r="F4" s="5">
        <v>-0.72831973336466904</v>
      </c>
      <c r="H4" s="5" t="s">
        <v>1</v>
      </c>
    </row>
    <row r="5" spans="1:9" x14ac:dyDescent="0.35">
      <c r="A5" s="5" t="s">
        <v>482</v>
      </c>
      <c r="B5" s="5" t="s">
        <v>667</v>
      </c>
      <c r="C5" s="2">
        <v>5.3953122556590296</v>
      </c>
      <c r="D5" s="5">
        <v>-0.19567867584828599</v>
      </c>
      <c r="E5" s="5">
        <v>4.0737984231043098</v>
      </c>
      <c r="F5" s="5">
        <v>0.25247828520126597</v>
      </c>
      <c r="G5" s="5" t="s">
        <v>4</v>
      </c>
      <c r="H5" s="5" t="s">
        <v>4</v>
      </c>
    </row>
    <row r="6" spans="1:9" x14ac:dyDescent="0.35">
      <c r="A6" s="5" t="s">
        <v>482</v>
      </c>
      <c r="B6" s="5" t="s">
        <v>668</v>
      </c>
      <c r="C6" s="2">
        <v>5.2397893662913599</v>
      </c>
      <c r="D6" s="5">
        <v>-0.84082519652610599</v>
      </c>
      <c r="E6" s="5">
        <v>4.3275802522819298</v>
      </c>
      <c r="F6" s="5">
        <v>0.123427396389604</v>
      </c>
      <c r="G6" s="5" t="s">
        <v>5</v>
      </c>
      <c r="H6" s="5" t="s">
        <v>6</v>
      </c>
    </row>
    <row r="7" spans="1:9" x14ac:dyDescent="0.35">
      <c r="A7" s="5" t="s">
        <v>482</v>
      </c>
      <c r="B7" s="5" t="s">
        <v>669</v>
      </c>
      <c r="C7" s="2">
        <v>4.7591202100932399</v>
      </c>
      <c r="D7" s="5">
        <v>-1.1410844953730801</v>
      </c>
      <c r="E7" s="5">
        <v>4.1542408523054002</v>
      </c>
      <c r="F7" s="5">
        <v>-0.42513953204718202</v>
      </c>
      <c r="G7" s="5" t="s">
        <v>7</v>
      </c>
      <c r="H7" s="5" t="s">
        <v>8</v>
      </c>
    </row>
    <row r="8" spans="1:9" x14ac:dyDescent="0.35">
      <c r="A8" s="5" t="s">
        <v>482</v>
      </c>
      <c r="B8" s="5" t="s">
        <v>670</v>
      </c>
      <c r="C8" s="5">
        <v>-0.56929478761305696</v>
      </c>
      <c r="D8" s="5">
        <v>-1.2064320113148299</v>
      </c>
      <c r="E8" s="5">
        <v>0.50633071551249798</v>
      </c>
      <c r="F8" s="5">
        <v>-0.50753989687182499</v>
      </c>
      <c r="H8" s="5" t="s">
        <v>1</v>
      </c>
    </row>
    <row r="9" spans="1:9" x14ac:dyDescent="0.35">
      <c r="A9" s="5" t="s">
        <v>482</v>
      </c>
      <c r="B9" s="5" t="s">
        <v>671</v>
      </c>
      <c r="C9" s="5">
        <v>-1.8440825538977499E-2</v>
      </c>
      <c r="D9" s="5">
        <v>0.14610725033290101</v>
      </c>
      <c r="E9" s="5">
        <v>0.82308807799792405</v>
      </c>
      <c r="F9" s="5">
        <v>-0.167216051229823</v>
      </c>
      <c r="G9" s="5" t="s">
        <v>9</v>
      </c>
      <c r="H9" s="5" t="s">
        <v>1</v>
      </c>
    </row>
    <row r="10" spans="1:9" x14ac:dyDescent="0.35">
      <c r="A10" s="5" t="s">
        <v>482</v>
      </c>
      <c r="B10" s="5" t="s">
        <v>672</v>
      </c>
      <c r="C10" s="5">
        <v>-7.0066693195895993E-2</v>
      </c>
      <c r="D10" s="5">
        <v>0.24980097050896299</v>
      </c>
      <c r="E10" s="5">
        <v>0.59371208183705304</v>
      </c>
      <c r="F10" s="5">
        <v>0.61964206189854099</v>
      </c>
      <c r="H10" s="5" t="s">
        <v>1</v>
      </c>
    </row>
    <row r="12" spans="1:9" x14ac:dyDescent="0.35">
      <c r="A12" s="5" t="s">
        <v>483</v>
      </c>
      <c r="B12" s="5" t="s">
        <v>673</v>
      </c>
      <c r="C12" s="5">
        <v>-0.73596404827484996</v>
      </c>
      <c r="D12" s="5">
        <v>0.12540082987257201</v>
      </c>
      <c r="E12" s="5">
        <v>0.16147718221920601</v>
      </c>
      <c r="F12" s="5">
        <v>0.381574711854819</v>
      </c>
      <c r="H12" s="5" t="s">
        <v>1</v>
      </c>
    </row>
    <row r="13" spans="1:9" x14ac:dyDescent="0.35">
      <c r="A13" s="5" t="s">
        <v>483</v>
      </c>
      <c r="B13" s="5" t="s">
        <v>674</v>
      </c>
      <c r="C13" s="5">
        <v>-0.481292832554157</v>
      </c>
      <c r="D13" s="5">
        <v>-1.1136578478638</v>
      </c>
      <c r="E13" s="5">
        <v>-0.38050998205194397</v>
      </c>
      <c r="F13" s="5">
        <v>-0.77476039767103</v>
      </c>
      <c r="G13" s="5" t="s">
        <v>10</v>
      </c>
      <c r="H13" s="5" t="s">
        <v>11</v>
      </c>
    </row>
    <row r="14" spans="1:9" x14ac:dyDescent="0.35">
      <c r="A14" s="5" t="s">
        <v>483</v>
      </c>
      <c r="B14" s="5" t="s">
        <v>675</v>
      </c>
      <c r="C14" s="5">
        <v>0.408609707800832</v>
      </c>
      <c r="D14" s="5">
        <v>-0.98385622658556404</v>
      </c>
      <c r="E14" s="5">
        <v>1.4622220103708799E-3</v>
      </c>
      <c r="F14" s="5">
        <v>-0.47273320392643298</v>
      </c>
      <c r="G14" s="5" t="s">
        <v>12</v>
      </c>
      <c r="H14" s="5" t="s">
        <v>12</v>
      </c>
    </row>
    <row r="15" spans="1:9" x14ac:dyDescent="0.35">
      <c r="A15" s="5" t="s">
        <v>483</v>
      </c>
      <c r="B15" s="5" t="s">
        <v>676</v>
      </c>
      <c r="C15" s="5">
        <v>-1.11076694275829</v>
      </c>
      <c r="D15" s="5">
        <v>-0.57378269409553195</v>
      </c>
      <c r="E15" s="5">
        <v>-0.239658782763784</v>
      </c>
      <c r="F15" s="5">
        <v>-0.75570681157402297</v>
      </c>
      <c r="H15" s="5" t="s">
        <v>1</v>
      </c>
    </row>
    <row r="16" spans="1:9" x14ac:dyDescent="0.35">
      <c r="A16" s="5" t="s">
        <v>483</v>
      </c>
      <c r="B16" s="5" t="s">
        <v>566</v>
      </c>
      <c r="C16" s="2">
        <v>-2.0302494787432002</v>
      </c>
      <c r="D16" s="5">
        <v>-1.2650734174926299</v>
      </c>
      <c r="E16" s="5">
        <v>-0.109622984352045</v>
      </c>
      <c r="F16" s="5">
        <v>-1.47418485267124</v>
      </c>
      <c r="G16" s="5" t="s">
        <v>10</v>
      </c>
      <c r="H16" s="5" t="s">
        <v>11</v>
      </c>
    </row>
    <row r="17" spans="1:8" x14ac:dyDescent="0.35">
      <c r="A17" s="5" t="s">
        <v>483</v>
      </c>
      <c r="B17" s="5" t="s">
        <v>677</v>
      </c>
      <c r="C17" s="2">
        <v>-2.6390265144909799</v>
      </c>
      <c r="D17" s="5">
        <v>-2.06954513823738</v>
      </c>
      <c r="E17" s="5">
        <v>-0.22310593051417901</v>
      </c>
      <c r="F17" s="5">
        <v>-1.22128016618132</v>
      </c>
      <c r="G17" s="5" t="s">
        <v>13</v>
      </c>
      <c r="H17" s="5" t="s">
        <v>14</v>
      </c>
    </row>
    <row r="18" spans="1:8" x14ac:dyDescent="0.35">
      <c r="A18" s="5" t="s">
        <v>483</v>
      </c>
      <c r="B18" s="5" t="s">
        <v>678</v>
      </c>
      <c r="C18" s="5">
        <v>0.52324443975832702</v>
      </c>
      <c r="D18" s="5">
        <v>1.4472394520584999</v>
      </c>
      <c r="E18" s="5">
        <v>-4.2647665600584E-2</v>
      </c>
      <c r="F18" s="5">
        <v>2.04572504391184</v>
      </c>
      <c r="G18" s="5" t="s">
        <v>15</v>
      </c>
      <c r="H18" s="5" t="s">
        <v>1</v>
      </c>
    </row>
    <row r="19" spans="1:8" x14ac:dyDescent="0.35">
      <c r="A19" s="5" t="s">
        <v>483</v>
      </c>
      <c r="B19" s="5" t="s">
        <v>679</v>
      </c>
      <c r="C19" s="5">
        <v>-0.52169227111250205</v>
      </c>
      <c r="D19" s="5">
        <v>1.1749124046685899</v>
      </c>
      <c r="E19" s="5">
        <v>-0.314687640571372</v>
      </c>
      <c r="F19" s="5">
        <v>2.2864576036967499</v>
      </c>
      <c r="G19" s="5" t="s">
        <v>16</v>
      </c>
      <c r="H19" s="5" t="s">
        <v>16</v>
      </c>
    </row>
    <row r="20" spans="1:8" x14ac:dyDescent="0.35">
      <c r="A20" s="5" t="s">
        <v>483</v>
      </c>
      <c r="B20" s="5" t="s">
        <v>680</v>
      </c>
      <c r="C20" s="5">
        <v>1.3294485350798999</v>
      </c>
      <c r="D20" s="6">
        <v>1.91135693542306</v>
      </c>
      <c r="E20" s="6">
        <v>1.5223330538003801</v>
      </c>
      <c r="F20" s="5">
        <v>2.7598652473752501</v>
      </c>
      <c r="G20" s="5" t="s">
        <v>17</v>
      </c>
      <c r="H20" s="5" t="s">
        <v>17</v>
      </c>
    </row>
    <row r="21" spans="1:8" x14ac:dyDescent="0.35">
      <c r="A21" s="5" t="s">
        <v>483</v>
      </c>
      <c r="B21" s="5" t="s">
        <v>681</v>
      </c>
      <c r="C21" s="2">
        <v>1.6918716846205999</v>
      </c>
      <c r="D21" s="5">
        <v>1.33238915853454</v>
      </c>
      <c r="E21" s="5">
        <v>1.3019305738522</v>
      </c>
      <c r="F21" s="5">
        <v>2.23019319172798</v>
      </c>
      <c r="G21" s="5" t="s">
        <v>18</v>
      </c>
      <c r="H21" s="5" t="s">
        <v>19</v>
      </c>
    </row>
    <row r="22" spans="1:8" x14ac:dyDescent="0.35">
      <c r="A22" s="5" t="s">
        <v>483</v>
      </c>
      <c r="B22" s="5" t="s">
        <v>682</v>
      </c>
      <c r="C22" s="5">
        <v>0.65438495142104702</v>
      </c>
      <c r="D22" s="5">
        <v>1.0338848032871799</v>
      </c>
      <c r="E22" s="5">
        <v>0.57375218298263697</v>
      </c>
      <c r="F22" s="5">
        <v>1.95358159897113</v>
      </c>
      <c r="G22" s="5" t="s">
        <v>20</v>
      </c>
      <c r="H22" s="5" t="s">
        <v>20</v>
      </c>
    </row>
    <row r="23" spans="1:8" x14ac:dyDescent="0.35">
      <c r="A23" s="5" t="s">
        <v>483</v>
      </c>
      <c r="B23" s="5" t="s">
        <v>683</v>
      </c>
      <c r="C23" s="2">
        <v>-1.59108518187592</v>
      </c>
      <c r="D23" s="5">
        <v>-2.7238563223903598</v>
      </c>
      <c r="E23" s="5">
        <v>0.42170452065737801</v>
      </c>
      <c r="F23" s="5">
        <v>-0.90159953819393002</v>
      </c>
      <c r="G23" s="5" t="s">
        <v>21</v>
      </c>
      <c r="H23" s="5" t="s">
        <v>1</v>
      </c>
    </row>
    <row r="24" spans="1:8" x14ac:dyDescent="0.35">
      <c r="A24" s="5" t="s">
        <v>483</v>
      </c>
      <c r="B24" s="5" t="s">
        <v>684</v>
      </c>
      <c r="C24" s="5">
        <v>-2.60017704505555E-2</v>
      </c>
      <c r="D24" s="5">
        <v>-0.877808573496075</v>
      </c>
      <c r="E24" s="5">
        <v>0.41392371249999399</v>
      </c>
      <c r="F24" s="5">
        <v>-0.15667854632787101</v>
      </c>
      <c r="G24" s="5" t="s">
        <v>10</v>
      </c>
      <c r="H24" s="5" t="s">
        <v>11</v>
      </c>
    </row>
    <row r="25" spans="1:8" x14ac:dyDescent="0.35">
      <c r="A25" s="5" t="s">
        <v>483</v>
      </c>
      <c r="B25" s="5" t="s">
        <v>685</v>
      </c>
      <c r="C25" s="5">
        <v>-0.28596839079596198</v>
      </c>
      <c r="D25" s="5">
        <v>-0.26152818280575801</v>
      </c>
      <c r="E25" s="5">
        <v>-9.78753616493689E-2</v>
      </c>
      <c r="F25" s="5">
        <v>-0.89396051718069403</v>
      </c>
      <c r="G25" s="5" t="s">
        <v>22</v>
      </c>
      <c r="H25" s="5" t="s">
        <v>1</v>
      </c>
    </row>
    <row r="26" spans="1:8" x14ac:dyDescent="0.35">
      <c r="A26" s="5" t="s">
        <v>483</v>
      </c>
      <c r="B26" s="5" t="s">
        <v>686</v>
      </c>
      <c r="C26" s="5">
        <v>-0.42260285492995497</v>
      </c>
      <c r="D26" s="5">
        <v>1.04185538716445E-2</v>
      </c>
      <c r="E26" s="5">
        <v>0.69222358717921595</v>
      </c>
      <c r="F26" s="5">
        <v>0.45391966119444799</v>
      </c>
      <c r="G26" s="5" t="s">
        <v>23</v>
      </c>
      <c r="H26" s="5" t="s">
        <v>24</v>
      </c>
    </row>
    <row r="28" spans="1:8" x14ac:dyDescent="0.35">
      <c r="A28" s="5" t="s">
        <v>484</v>
      </c>
      <c r="B28" s="5" t="s">
        <v>687</v>
      </c>
      <c r="C28" s="5">
        <v>-0.29561244972081202</v>
      </c>
      <c r="D28" s="5">
        <v>9.6761674177299993E-3</v>
      </c>
      <c r="E28" s="5">
        <v>-0.104221852235029</v>
      </c>
      <c r="F28" s="5">
        <v>0.10746530959480401</v>
      </c>
      <c r="G28" s="5" t="s">
        <v>25</v>
      </c>
      <c r="H28" s="5" t="s">
        <v>26</v>
      </c>
    </row>
    <row r="29" spans="1:8" x14ac:dyDescent="0.35">
      <c r="A29" s="5" t="s">
        <v>484</v>
      </c>
      <c r="B29" s="5" t="s">
        <v>688</v>
      </c>
      <c r="C29" s="5">
        <v>-1.4384516107486801E-2</v>
      </c>
      <c r="D29" s="5">
        <v>-0.139468023957835</v>
      </c>
      <c r="E29" s="5">
        <v>0.54431055497968495</v>
      </c>
      <c r="F29" s="5">
        <v>0.43129837599434701</v>
      </c>
      <c r="G29" s="5" t="s">
        <v>27</v>
      </c>
      <c r="H29" s="5" t="s">
        <v>28</v>
      </c>
    </row>
    <row r="30" spans="1:8" x14ac:dyDescent="0.35">
      <c r="A30" s="5" t="s">
        <v>484</v>
      </c>
      <c r="B30" s="5" t="s">
        <v>689</v>
      </c>
      <c r="C30" s="5">
        <v>1.0953532846360901</v>
      </c>
      <c r="D30" s="5">
        <v>0.43665929878442999</v>
      </c>
      <c r="E30" s="5">
        <v>1.0994031720725199</v>
      </c>
      <c r="F30" s="5">
        <v>6.0306910852923598E-2</v>
      </c>
      <c r="G30" s="5" t="s">
        <v>29</v>
      </c>
      <c r="H30" s="5" t="s">
        <v>30</v>
      </c>
    </row>
    <row r="31" spans="1:8" x14ac:dyDescent="0.35">
      <c r="A31" s="5" t="s">
        <v>484</v>
      </c>
      <c r="B31" s="5" t="s">
        <v>690</v>
      </c>
      <c r="C31" s="5">
        <v>7.8397358672857194E-3</v>
      </c>
      <c r="D31" s="5">
        <v>1.4936770720502599</v>
      </c>
      <c r="E31" s="5">
        <v>-0.54728689701156497</v>
      </c>
      <c r="F31" s="5">
        <v>1.6713790565086699</v>
      </c>
      <c r="G31" s="5" t="s">
        <v>31</v>
      </c>
      <c r="H31" s="5" t="s">
        <v>32</v>
      </c>
    </row>
    <row r="32" spans="1:8" x14ac:dyDescent="0.35">
      <c r="A32" s="5" t="s">
        <v>484</v>
      </c>
      <c r="B32" s="5" t="s">
        <v>691</v>
      </c>
      <c r="C32" s="5">
        <v>0.47106282614746398</v>
      </c>
      <c r="D32" s="5">
        <v>0.37818304310825401</v>
      </c>
      <c r="E32" s="5">
        <v>0.110948053846115</v>
      </c>
      <c r="F32" s="5">
        <v>0.89734834472432901</v>
      </c>
      <c r="G32" s="5" t="s">
        <v>33</v>
      </c>
      <c r="H32" s="5" t="s">
        <v>33</v>
      </c>
    </row>
    <row r="33" spans="1:8" x14ac:dyDescent="0.35">
      <c r="A33" s="5" t="s">
        <v>484</v>
      </c>
      <c r="B33" s="5" t="s">
        <v>606</v>
      </c>
      <c r="C33" s="5">
        <v>0.58897859386094797</v>
      </c>
      <c r="D33" s="5">
        <v>1.63704992266938</v>
      </c>
      <c r="E33" s="5">
        <v>0.75884115027396903</v>
      </c>
      <c r="F33" s="5">
        <v>2.0981808530589499</v>
      </c>
      <c r="G33" s="5" t="s">
        <v>11</v>
      </c>
      <c r="H33" s="5" t="s">
        <v>11</v>
      </c>
    </row>
    <row r="34" spans="1:8" x14ac:dyDescent="0.35">
      <c r="A34" s="5" t="s">
        <v>484</v>
      </c>
      <c r="B34" s="5" t="s">
        <v>692</v>
      </c>
      <c r="C34" s="5">
        <v>4.0353799779361203E-2</v>
      </c>
      <c r="D34" s="5">
        <v>-1.3785304946952299</v>
      </c>
      <c r="E34" s="5">
        <v>-0.81214301008436196</v>
      </c>
      <c r="F34" s="5">
        <v>-1.22393264333661</v>
      </c>
      <c r="G34" s="5" t="s">
        <v>34</v>
      </c>
      <c r="H34" s="5" t="s">
        <v>34</v>
      </c>
    </row>
    <row r="36" spans="1:8" x14ac:dyDescent="0.35">
      <c r="A36" s="5" t="s">
        <v>485</v>
      </c>
      <c r="B36" s="5" t="s">
        <v>693</v>
      </c>
      <c r="C36" s="5">
        <v>0.32503796196076701</v>
      </c>
      <c r="D36" s="5">
        <v>0.77159748251039895</v>
      </c>
      <c r="E36" s="5">
        <v>-0.45728139252516697</v>
      </c>
      <c r="F36" s="5">
        <v>0.54459385079632705</v>
      </c>
      <c r="G36" s="5" t="s">
        <v>9</v>
      </c>
      <c r="H36" s="5" t="s">
        <v>9</v>
      </c>
    </row>
    <row r="37" spans="1:8" x14ac:dyDescent="0.35">
      <c r="A37" s="5" t="s">
        <v>485</v>
      </c>
      <c r="B37" s="5" t="s">
        <v>694</v>
      </c>
      <c r="C37" s="5">
        <v>-1.33870791842214E-2</v>
      </c>
      <c r="D37" s="5">
        <v>-3.2035096318832598E-4</v>
      </c>
      <c r="E37" s="5">
        <v>-0.484689872375971</v>
      </c>
      <c r="F37" s="5">
        <v>-0.87346303814611204</v>
      </c>
      <c r="H37" s="5" t="s">
        <v>35</v>
      </c>
    </row>
    <row r="38" spans="1:8" x14ac:dyDescent="0.35">
      <c r="A38" s="5" t="s">
        <v>485</v>
      </c>
      <c r="B38" s="5" t="s">
        <v>695</v>
      </c>
      <c r="C38" s="5">
        <v>2.0408008141509702E-2</v>
      </c>
      <c r="D38" s="5">
        <v>3.7824916077128602E-2</v>
      </c>
      <c r="E38" s="5">
        <v>-1.52382354347287</v>
      </c>
      <c r="F38" s="5">
        <v>-0.667019662322336</v>
      </c>
      <c r="G38" s="5" t="s">
        <v>9</v>
      </c>
      <c r="H38" s="5" t="s">
        <v>9</v>
      </c>
    </row>
    <row r="39" spans="1:8" x14ac:dyDescent="0.35">
      <c r="A39" s="5" t="s">
        <v>485</v>
      </c>
      <c r="B39" s="5" t="s">
        <v>696</v>
      </c>
      <c r="C39" s="5">
        <v>0.55917958621367603</v>
      </c>
      <c r="D39" s="5">
        <v>1.17860677680995</v>
      </c>
      <c r="E39" s="5">
        <v>0.61844332909838895</v>
      </c>
      <c r="F39" s="5">
        <v>1.6818623218189901</v>
      </c>
      <c r="G39" s="5" t="s">
        <v>31</v>
      </c>
      <c r="H39" s="5" t="s">
        <v>32</v>
      </c>
    </row>
    <row r="40" spans="1:8" x14ac:dyDescent="0.35">
      <c r="A40" s="5" t="s">
        <v>485</v>
      </c>
      <c r="B40" s="5" t="s">
        <v>697</v>
      </c>
      <c r="C40" s="5">
        <v>-0.57100401502005804</v>
      </c>
      <c r="D40" s="5">
        <v>-0.985524067943085</v>
      </c>
      <c r="E40" s="5">
        <v>-0.56592608774397601</v>
      </c>
      <c r="F40" s="5">
        <v>-0.46115762718889602</v>
      </c>
      <c r="H40" s="5" t="s">
        <v>35</v>
      </c>
    </row>
    <row r="41" spans="1:8" x14ac:dyDescent="0.35">
      <c r="A41" s="5" t="s">
        <v>485</v>
      </c>
      <c r="B41" s="5" t="s">
        <v>698</v>
      </c>
      <c r="C41" s="2">
        <v>-1.5705509064535501</v>
      </c>
      <c r="D41" s="5">
        <v>-0.84316271222957295</v>
      </c>
      <c r="E41" s="5">
        <v>0.19132093630491601</v>
      </c>
      <c r="F41" s="5">
        <v>-0.26434441164185901</v>
      </c>
      <c r="G41" s="5" t="s">
        <v>36</v>
      </c>
      <c r="H41" s="5" t="s">
        <v>1</v>
      </c>
    </row>
    <row r="42" spans="1:8" x14ac:dyDescent="0.35">
      <c r="A42" s="5" t="s">
        <v>485</v>
      </c>
      <c r="B42" s="5" t="s">
        <v>699</v>
      </c>
      <c r="C42" s="5">
        <v>-1.2647271401933999</v>
      </c>
      <c r="D42" s="5">
        <v>-0.99872799476130003</v>
      </c>
      <c r="E42" s="5">
        <v>0.31861468276031302</v>
      </c>
      <c r="F42" s="5">
        <v>-0.59935359756470497</v>
      </c>
      <c r="G42" s="5" t="s">
        <v>37</v>
      </c>
      <c r="H42" s="5" t="s">
        <v>37</v>
      </c>
    </row>
    <row r="43" spans="1:8" x14ac:dyDescent="0.35">
      <c r="A43" s="5" t="s">
        <v>485</v>
      </c>
      <c r="B43" s="5" t="s">
        <v>700</v>
      </c>
      <c r="C43" s="5">
        <v>-0.84530172799090497</v>
      </c>
      <c r="D43" s="5">
        <v>-3.7127670557937802E-2</v>
      </c>
      <c r="E43" s="5">
        <v>0.35510988541536997</v>
      </c>
      <c r="F43" s="5">
        <v>-1.5241813166606401E-3</v>
      </c>
      <c r="G43" s="5" t="s">
        <v>38</v>
      </c>
      <c r="H43" s="5" t="s">
        <v>39</v>
      </c>
    </row>
    <row r="44" spans="1:8" x14ac:dyDescent="0.35">
      <c r="A44" s="5" t="s">
        <v>485</v>
      </c>
      <c r="B44" s="5" t="s">
        <v>701</v>
      </c>
      <c r="C44" s="5">
        <v>-0.16925786847877</v>
      </c>
      <c r="D44" s="5">
        <v>0.31123625550495798</v>
      </c>
      <c r="E44" s="5">
        <v>0.34979975139922198</v>
      </c>
      <c r="F44" s="5">
        <v>0.11674984525363701</v>
      </c>
      <c r="G44" s="5" t="s">
        <v>40</v>
      </c>
      <c r="H44" s="5" t="s">
        <v>41</v>
      </c>
    </row>
    <row r="46" spans="1:8" x14ac:dyDescent="0.35">
      <c r="A46" s="5" t="s">
        <v>486</v>
      </c>
      <c r="B46" s="5" t="s">
        <v>702</v>
      </c>
      <c r="C46" s="5">
        <v>-0.56433905070742796</v>
      </c>
      <c r="D46" s="5">
        <v>0.39107509341459201</v>
      </c>
      <c r="E46" s="5">
        <v>-3.2637787350956599E-2</v>
      </c>
      <c r="F46" s="5">
        <v>-0.291682748011518</v>
      </c>
      <c r="H46" s="5" t="s">
        <v>1</v>
      </c>
    </row>
    <row r="47" spans="1:8" x14ac:dyDescent="0.35">
      <c r="A47" s="5" t="s">
        <v>486</v>
      </c>
      <c r="B47" s="5" t="s">
        <v>703</v>
      </c>
      <c r="C47" s="5">
        <v>-6.2239486030293202E-2</v>
      </c>
      <c r="D47" s="5">
        <v>-1.1426830060197899</v>
      </c>
      <c r="E47" s="5">
        <v>8.8575340659553595E-2</v>
      </c>
      <c r="F47" s="5">
        <v>-0.35142923250500302</v>
      </c>
      <c r="G47" s="5" t="s">
        <v>42</v>
      </c>
      <c r="H47" s="5" t="s">
        <v>1</v>
      </c>
    </row>
    <row r="48" spans="1:8" x14ac:dyDescent="0.35">
      <c r="A48" s="5" t="s">
        <v>486</v>
      </c>
      <c r="B48" s="5" t="s">
        <v>704</v>
      </c>
      <c r="C48" s="5">
        <v>-0.25874644184104001</v>
      </c>
      <c r="D48" s="5">
        <v>-7.7446459484235994E-2</v>
      </c>
      <c r="E48" s="5">
        <v>0.377727720139659</v>
      </c>
      <c r="F48" s="5">
        <v>7.8639678254905504E-3</v>
      </c>
      <c r="H48" s="5" t="s">
        <v>1</v>
      </c>
    </row>
    <row r="49" spans="1:8" x14ac:dyDescent="0.35">
      <c r="A49" s="5" t="s">
        <v>486</v>
      </c>
      <c r="B49" s="5" t="s">
        <v>705</v>
      </c>
      <c r="C49" s="5">
        <v>-0.165591382901249</v>
      </c>
      <c r="D49" s="5">
        <v>-0.54483732895856296</v>
      </c>
      <c r="E49" s="5">
        <v>0.136748836666021</v>
      </c>
      <c r="F49" s="5">
        <v>-0.63803141298435795</v>
      </c>
      <c r="H49" s="5" t="s">
        <v>1</v>
      </c>
    </row>
    <row r="50" spans="1:8" x14ac:dyDescent="0.35">
      <c r="A50" s="5" t="s">
        <v>486</v>
      </c>
      <c r="B50" s="5" t="s">
        <v>706</v>
      </c>
      <c r="C50" s="5">
        <v>-1.17783691166567</v>
      </c>
      <c r="D50" s="5">
        <v>-0.57899242858948596</v>
      </c>
      <c r="E50" s="5">
        <v>0.31026492378141302</v>
      </c>
      <c r="F50" s="5">
        <v>-2.9255505643152099E-2</v>
      </c>
      <c r="G50" s="5" t="s">
        <v>37</v>
      </c>
      <c r="H50" s="5" t="s">
        <v>43</v>
      </c>
    </row>
    <row r="51" spans="1:8" x14ac:dyDescent="0.35">
      <c r="A51" s="5" t="s">
        <v>486</v>
      </c>
      <c r="B51" s="5" t="s">
        <v>581</v>
      </c>
      <c r="C51" s="2">
        <v>-2.7448588880237699</v>
      </c>
      <c r="D51" s="5">
        <v>-1.4107671840009901</v>
      </c>
      <c r="E51" s="5">
        <v>-9.6214030671985598E-2</v>
      </c>
      <c r="F51" s="5">
        <v>-0.68862153960587502</v>
      </c>
      <c r="G51" s="5" t="s">
        <v>10</v>
      </c>
      <c r="H51" s="5" t="s">
        <v>11</v>
      </c>
    </row>
    <row r="52" spans="1:8" x14ac:dyDescent="0.35">
      <c r="A52" s="5" t="s">
        <v>486</v>
      </c>
      <c r="B52" s="5" t="s">
        <v>707</v>
      </c>
      <c r="C52" s="5">
        <v>-0.616095726913655</v>
      </c>
      <c r="D52" s="5">
        <v>-0.187081991079418</v>
      </c>
      <c r="E52" s="5">
        <v>0.30272432281582901</v>
      </c>
      <c r="F52" s="5">
        <v>0.15836162764789199</v>
      </c>
      <c r="G52" s="5" t="s">
        <v>44</v>
      </c>
      <c r="H52" s="5" t="s">
        <v>1</v>
      </c>
    </row>
    <row r="53" spans="1:8" x14ac:dyDescent="0.35">
      <c r="A53" s="5" t="s">
        <v>486</v>
      </c>
      <c r="B53" s="5" t="s">
        <v>708</v>
      </c>
      <c r="C53" s="5">
        <v>-0.62892883130433397</v>
      </c>
      <c r="D53" s="5">
        <v>-1.15959105288024</v>
      </c>
      <c r="E53" s="5">
        <v>-0.71502770649891301</v>
      </c>
      <c r="F53" s="5">
        <v>-8.8847116037647597E-2</v>
      </c>
      <c r="G53" s="5" t="s">
        <v>45</v>
      </c>
      <c r="H53" s="5" t="s">
        <v>46</v>
      </c>
    </row>
    <row r="54" spans="1:8" x14ac:dyDescent="0.35">
      <c r="A54" s="5" t="s">
        <v>486</v>
      </c>
      <c r="B54" s="5" t="s">
        <v>709</v>
      </c>
      <c r="C54" s="5">
        <v>2.71529713496322E-2</v>
      </c>
      <c r="D54" s="5">
        <v>-1.8813818644459499</v>
      </c>
      <c r="E54" s="5">
        <v>-0.66913118760538703</v>
      </c>
      <c r="F54" s="5">
        <v>9.1506867046507196E-3</v>
      </c>
      <c r="G54" s="5" t="s">
        <v>47</v>
      </c>
      <c r="H54" s="5" t="s">
        <v>48</v>
      </c>
    </row>
    <row r="55" spans="1:8" x14ac:dyDescent="0.35">
      <c r="A55" s="5" t="s">
        <v>486</v>
      </c>
      <c r="B55" s="5" t="s">
        <v>710</v>
      </c>
      <c r="C55" s="5">
        <v>-1.2040637110282899</v>
      </c>
      <c r="D55" s="5">
        <v>-1.7715289341588101</v>
      </c>
      <c r="E55" s="5">
        <v>-0.66463819455963502</v>
      </c>
      <c r="F55" s="5">
        <v>-0.82980102638316</v>
      </c>
      <c r="G55" s="5" t="s">
        <v>10</v>
      </c>
      <c r="H55" s="5" t="s">
        <v>11</v>
      </c>
    </row>
    <row r="56" spans="1:8" x14ac:dyDescent="0.35">
      <c r="A56" s="5" t="s">
        <v>486</v>
      </c>
      <c r="B56" s="5" t="s">
        <v>711</v>
      </c>
      <c r="C56" s="5">
        <v>-3.5197119843469502</v>
      </c>
      <c r="D56" s="5">
        <v>-2.5008959605488901</v>
      </c>
      <c r="E56" s="5">
        <v>-1.32336725444468</v>
      </c>
      <c r="F56" s="5">
        <v>-0.71990364770777304</v>
      </c>
      <c r="G56" s="5" t="s">
        <v>49</v>
      </c>
      <c r="H56" s="5" t="s">
        <v>24</v>
      </c>
    </row>
    <row r="57" spans="1:8" x14ac:dyDescent="0.35">
      <c r="A57" s="5" t="s">
        <v>486</v>
      </c>
      <c r="B57" s="5" t="s">
        <v>712</v>
      </c>
      <c r="C57" s="2">
        <v>-2.9502207051993499</v>
      </c>
      <c r="D57" s="5">
        <v>-3.26927197559406</v>
      </c>
      <c r="E57" s="5">
        <v>0.54075376850594703</v>
      </c>
      <c r="F57" s="5">
        <v>-1.17853768750889</v>
      </c>
      <c r="G57" s="5" t="s">
        <v>50</v>
      </c>
      <c r="H57" s="5" t="s">
        <v>50</v>
      </c>
    </row>
    <row r="58" spans="1:8" x14ac:dyDescent="0.35">
      <c r="A58" s="5" t="s">
        <v>486</v>
      </c>
      <c r="B58" s="5" t="s">
        <v>713</v>
      </c>
      <c r="C58" s="5">
        <v>0.73135585466116904</v>
      </c>
      <c r="D58" s="6">
        <v>1.70574576383003</v>
      </c>
      <c r="E58" s="5">
        <v>-1.00296355404354</v>
      </c>
      <c r="F58" s="5">
        <v>0.92095042618176404</v>
      </c>
      <c r="H58" s="5" t="s">
        <v>1</v>
      </c>
    </row>
    <row r="59" spans="1:8" x14ac:dyDescent="0.35">
      <c r="A59" s="5" t="s">
        <v>486</v>
      </c>
      <c r="B59" s="5" t="s">
        <v>714</v>
      </c>
      <c r="C59" s="5">
        <v>-0.62432231696999396</v>
      </c>
      <c r="D59" s="5">
        <v>0.17102748275315499</v>
      </c>
      <c r="E59" s="5">
        <v>0.12756785641426799</v>
      </c>
      <c r="F59" s="5">
        <v>0.751548886907627</v>
      </c>
      <c r="G59" s="5" t="s">
        <v>51</v>
      </c>
      <c r="H59" s="5" t="s">
        <v>51</v>
      </c>
    </row>
    <row r="60" spans="1:8" x14ac:dyDescent="0.35">
      <c r="A60" s="5" t="s">
        <v>486</v>
      </c>
      <c r="B60" s="5" t="s">
        <v>715</v>
      </c>
      <c r="C60" s="5">
        <v>-0.17371657106240401</v>
      </c>
      <c r="D60" s="5">
        <v>0.71641342452224299</v>
      </c>
      <c r="E60" s="5">
        <v>0.28491134615142399</v>
      </c>
      <c r="F60" s="5">
        <v>1.4860431097039799</v>
      </c>
      <c r="G60" s="5" t="s">
        <v>27</v>
      </c>
      <c r="H60" s="5" t="s">
        <v>1</v>
      </c>
    </row>
    <row r="61" spans="1:8" x14ac:dyDescent="0.35">
      <c r="A61" s="5" t="s">
        <v>486</v>
      </c>
      <c r="B61" s="5" t="s">
        <v>716</v>
      </c>
      <c r="C61" s="2">
        <v>-2.5822928273709702</v>
      </c>
      <c r="D61" s="6">
        <v>-1.68365816616098</v>
      </c>
      <c r="E61" s="5">
        <v>-8.0734485831654504E-2</v>
      </c>
      <c r="F61" s="5">
        <v>3.9108204521695902E-2</v>
      </c>
      <c r="H61" s="5" t="s">
        <v>35</v>
      </c>
    </row>
    <row r="62" spans="1:8" x14ac:dyDescent="0.35">
      <c r="C62" s="2"/>
      <c r="D62" s="6"/>
    </row>
    <row r="63" spans="1:8" x14ac:dyDescent="0.35">
      <c r="A63" s="5" t="s">
        <v>487</v>
      </c>
      <c r="B63" s="5" t="s">
        <v>717</v>
      </c>
      <c r="C63" s="5">
        <v>-0.37077329305868501</v>
      </c>
      <c r="D63" s="5">
        <v>8.1674500690940496E-2</v>
      </c>
      <c r="E63" s="5">
        <v>-9.9480316759598501E-3</v>
      </c>
      <c r="F63" s="5">
        <v>5.65754365126084E-2</v>
      </c>
      <c r="G63" s="5" t="s">
        <v>22</v>
      </c>
      <c r="H63" s="5" t="s">
        <v>1</v>
      </c>
    </row>
    <row r="64" spans="1:8" x14ac:dyDescent="0.35">
      <c r="A64" s="5" t="s">
        <v>487</v>
      </c>
      <c r="B64" s="5" t="s">
        <v>718</v>
      </c>
      <c r="C64" s="2">
        <v>-1.78896423861582</v>
      </c>
      <c r="D64" s="5">
        <v>-0.51796014490318198</v>
      </c>
      <c r="E64" s="5">
        <v>0.38803943433128701</v>
      </c>
      <c r="F64" s="5">
        <v>-0.31585703822851802</v>
      </c>
      <c r="G64" s="5" t="s">
        <v>52</v>
      </c>
      <c r="H64" s="5" t="s">
        <v>52</v>
      </c>
    </row>
    <row r="65" spans="1:8" x14ac:dyDescent="0.35">
      <c r="A65" s="5" t="s">
        <v>487</v>
      </c>
      <c r="B65" s="5" t="s">
        <v>719</v>
      </c>
      <c r="C65" s="5">
        <v>-0.289661610473192</v>
      </c>
      <c r="D65" s="5">
        <v>-0.114013989105844</v>
      </c>
      <c r="E65" s="5">
        <v>0.62261454732732702</v>
      </c>
      <c r="F65" s="5">
        <v>-8.9735513198071198E-3</v>
      </c>
      <c r="G65" s="5" t="s">
        <v>53</v>
      </c>
      <c r="H65" s="5" t="s">
        <v>53</v>
      </c>
    </row>
    <row r="66" spans="1:8" x14ac:dyDescent="0.35">
      <c r="A66" s="5" t="s">
        <v>487</v>
      </c>
      <c r="B66" s="5" t="s">
        <v>720</v>
      </c>
      <c r="C66" s="5">
        <v>3.9948203917653503E-2</v>
      </c>
      <c r="D66" s="5">
        <v>0.92710260421490898</v>
      </c>
      <c r="E66" s="5">
        <v>-6.5260312194442893E-2</v>
      </c>
      <c r="F66" s="5">
        <v>0.21888729033479501</v>
      </c>
      <c r="H66" s="5" t="s">
        <v>1</v>
      </c>
    </row>
    <row r="67" spans="1:8" x14ac:dyDescent="0.35">
      <c r="A67" s="5" t="s">
        <v>487</v>
      </c>
      <c r="B67" s="5" t="s">
        <v>721</v>
      </c>
      <c r="C67" s="5">
        <v>0.17962097566018101</v>
      </c>
      <c r="D67" s="5">
        <v>0.92839565490698095</v>
      </c>
      <c r="E67" s="5">
        <v>-5.8871609191419899E-2</v>
      </c>
      <c r="F67" s="5">
        <v>0.85651271631099901</v>
      </c>
      <c r="G67" s="5" t="s">
        <v>54</v>
      </c>
      <c r="H67" s="5" t="s">
        <v>54</v>
      </c>
    </row>
    <row r="68" spans="1:8" x14ac:dyDescent="0.35">
      <c r="A68" s="5" t="s">
        <v>487</v>
      </c>
      <c r="B68" s="5" t="s">
        <v>722</v>
      </c>
      <c r="C68" s="5">
        <v>0.741748952065444</v>
      </c>
      <c r="D68" s="5">
        <v>1.54487361462305</v>
      </c>
      <c r="E68" s="5">
        <v>0.111693302535</v>
      </c>
      <c r="F68" s="5">
        <v>1.87784513026351</v>
      </c>
      <c r="G68" s="5" t="s">
        <v>56</v>
      </c>
      <c r="H68" s="5" t="s">
        <v>1</v>
      </c>
    </row>
    <row r="69" spans="1:8" x14ac:dyDescent="0.35">
      <c r="A69" s="5" t="s">
        <v>487</v>
      </c>
      <c r="B69" s="5" t="s">
        <v>723</v>
      </c>
      <c r="C69" s="5">
        <v>-0.56747680362707598</v>
      </c>
      <c r="D69" s="5">
        <v>-0.36533913481383201</v>
      </c>
      <c r="E69" s="5">
        <v>-4.9510267929512797E-2</v>
      </c>
      <c r="F69" s="5">
        <v>-0.86380219018376403</v>
      </c>
      <c r="H69" s="5" t="s">
        <v>1</v>
      </c>
    </row>
    <row r="70" spans="1:8" x14ac:dyDescent="0.35">
      <c r="A70" s="5" t="s">
        <v>487</v>
      </c>
      <c r="B70" s="5" t="s">
        <v>724</v>
      </c>
      <c r="C70" s="5">
        <v>0.44567156628285198</v>
      </c>
      <c r="D70" s="5">
        <v>2.5550802414253199E-2</v>
      </c>
      <c r="E70" s="5">
        <v>0.28812585990468798</v>
      </c>
      <c r="F70" s="5">
        <v>-0.293778973526025</v>
      </c>
      <c r="G70" s="5" t="s">
        <v>22</v>
      </c>
      <c r="H70" s="5" t="s">
        <v>22</v>
      </c>
    </row>
    <row r="71" spans="1:8" x14ac:dyDescent="0.35">
      <c r="A71" s="5" t="s">
        <v>487</v>
      </c>
      <c r="B71" s="5" t="s">
        <v>725</v>
      </c>
      <c r="C71" s="2">
        <v>-2.3615338169387599</v>
      </c>
      <c r="D71" s="5">
        <v>-1.02672937812832</v>
      </c>
      <c r="E71" s="5">
        <v>0.82436773830451504</v>
      </c>
      <c r="F71" s="5">
        <v>1.41832266598187</v>
      </c>
      <c r="H71" s="5" t="s">
        <v>1</v>
      </c>
    </row>
    <row r="72" spans="1:8" x14ac:dyDescent="0.35">
      <c r="A72" s="5" t="s">
        <v>487</v>
      </c>
      <c r="B72" s="5" t="s">
        <v>726</v>
      </c>
      <c r="C72" s="5">
        <v>-0.28561714634119301</v>
      </c>
      <c r="D72" s="5">
        <v>0.52810052068484303</v>
      </c>
      <c r="E72" s="5">
        <v>-0.29868791382528698</v>
      </c>
      <c r="F72" s="5">
        <v>-0.38669832247199198</v>
      </c>
      <c r="G72" s="5" t="s">
        <v>57</v>
      </c>
      <c r="H72" s="5" t="s">
        <v>57</v>
      </c>
    </row>
    <row r="73" spans="1:8" x14ac:dyDescent="0.35">
      <c r="A73" s="5" t="s">
        <v>487</v>
      </c>
      <c r="B73" s="5" t="s">
        <v>727</v>
      </c>
      <c r="C73" s="5">
        <v>-0.73624454852655496</v>
      </c>
      <c r="D73" s="5">
        <v>-0.21473730575241101</v>
      </c>
      <c r="E73" s="5">
        <v>0.15804037124489501</v>
      </c>
      <c r="F73" s="5">
        <v>-0.74789786620648901</v>
      </c>
      <c r="G73" s="5" t="s">
        <v>57</v>
      </c>
      <c r="H73" s="5" t="s">
        <v>57</v>
      </c>
    </row>
    <row r="74" spans="1:8" x14ac:dyDescent="0.35">
      <c r="A74" s="5" t="s">
        <v>487</v>
      </c>
      <c r="B74" s="5" t="s">
        <v>728</v>
      </c>
      <c r="C74" s="5">
        <v>-0.92058162735302795</v>
      </c>
      <c r="D74" s="5">
        <v>-0.43096151300577401</v>
      </c>
      <c r="E74" s="5">
        <v>-0.27895881190079302</v>
      </c>
      <c r="F74" s="5">
        <v>-0.27219227573434301</v>
      </c>
      <c r="G74" s="5" t="s">
        <v>27</v>
      </c>
      <c r="H74" s="5" t="s">
        <v>1</v>
      </c>
    </row>
    <row r="76" spans="1:8" x14ac:dyDescent="0.35">
      <c r="A76" s="5" t="s">
        <v>488</v>
      </c>
      <c r="B76" s="5" t="s">
        <v>729</v>
      </c>
      <c r="C76" s="5">
        <v>-0.61973145070269897</v>
      </c>
      <c r="D76" s="5">
        <v>1.0888141568085601</v>
      </c>
      <c r="E76" s="5">
        <v>0.121865562832734</v>
      </c>
      <c r="F76" s="5">
        <v>1.07503783746729</v>
      </c>
      <c r="H76" s="5" t="s">
        <v>1</v>
      </c>
    </row>
    <row r="77" spans="1:8" x14ac:dyDescent="0.35">
      <c r="A77" s="5" t="s">
        <v>488</v>
      </c>
      <c r="B77" s="5" t="s">
        <v>730</v>
      </c>
      <c r="C77" s="5">
        <v>-0.65994847739084905</v>
      </c>
      <c r="D77" s="5">
        <v>-0.121186743745053</v>
      </c>
      <c r="E77" s="5">
        <v>0.15062446968500101</v>
      </c>
      <c r="F77" s="5">
        <v>-0.26324068397903699</v>
      </c>
      <c r="G77" s="5" t="s">
        <v>58</v>
      </c>
      <c r="H77" s="5" t="s">
        <v>59</v>
      </c>
    </row>
    <row r="78" spans="1:8" x14ac:dyDescent="0.35">
      <c r="A78" s="5" t="s">
        <v>488</v>
      </c>
      <c r="B78" s="5" t="s">
        <v>731</v>
      </c>
      <c r="C78" s="2">
        <v>-3.7410610703615399</v>
      </c>
      <c r="D78" s="5">
        <v>-2.3008929118860402</v>
      </c>
      <c r="E78" s="5">
        <v>0.259829965096738</v>
      </c>
      <c r="F78" s="5">
        <v>-1.62238549268154</v>
      </c>
      <c r="G78" s="5" t="s">
        <v>60</v>
      </c>
      <c r="H78" s="5" t="s">
        <v>60</v>
      </c>
    </row>
    <row r="79" spans="1:8" x14ac:dyDescent="0.35">
      <c r="A79" s="5" t="s">
        <v>488</v>
      </c>
      <c r="B79" s="5" t="s">
        <v>732</v>
      </c>
      <c r="C79" s="2">
        <v>-1.45261154682037</v>
      </c>
      <c r="D79" s="5">
        <v>-0.63767400072419</v>
      </c>
      <c r="E79" s="5">
        <v>0.33138916766556598</v>
      </c>
      <c r="F79" s="5">
        <v>-0.51758015553164205</v>
      </c>
      <c r="G79" s="5" t="s">
        <v>61</v>
      </c>
      <c r="H79" s="5" t="s">
        <v>61</v>
      </c>
    </row>
    <row r="80" spans="1:8" x14ac:dyDescent="0.35">
      <c r="A80" s="5" t="s">
        <v>488</v>
      </c>
      <c r="B80" s="5" t="s">
        <v>733</v>
      </c>
      <c r="C80" s="2">
        <v>-1.6851701515942199</v>
      </c>
      <c r="D80" s="5">
        <v>-0.856978522514942</v>
      </c>
      <c r="E80" s="5">
        <v>0.15172470710451</v>
      </c>
      <c r="F80" s="5">
        <v>-0.49915873491118301</v>
      </c>
      <c r="G80" s="5" t="s">
        <v>62</v>
      </c>
      <c r="H80" s="5" t="s">
        <v>1</v>
      </c>
    </row>
    <row r="81" spans="1:8" x14ac:dyDescent="0.35">
      <c r="A81" s="5" t="s">
        <v>488</v>
      </c>
      <c r="B81" s="5" t="s">
        <v>734</v>
      </c>
      <c r="C81" s="2">
        <v>-2.6105713696720598</v>
      </c>
      <c r="D81" s="5">
        <v>-1.8810310331829501</v>
      </c>
      <c r="E81" s="5">
        <v>0.43540701387082598</v>
      </c>
      <c r="F81" s="5">
        <v>-1.0921572656112</v>
      </c>
      <c r="G81" s="5" t="s">
        <v>63</v>
      </c>
      <c r="H81" s="5" t="s">
        <v>64</v>
      </c>
    </row>
    <row r="82" spans="1:8" x14ac:dyDescent="0.35">
      <c r="A82" s="5" t="s">
        <v>488</v>
      </c>
      <c r="B82" s="5" t="s">
        <v>735</v>
      </c>
      <c r="C82" s="2">
        <v>-2.0820248623316799</v>
      </c>
      <c r="D82" s="5">
        <v>-1.4830523424786299</v>
      </c>
      <c r="E82" s="5">
        <v>-0.486340406005555</v>
      </c>
      <c r="F82" s="5">
        <v>-0.83880744433396903</v>
      </c>
      <c r="G82" s="5" t="s">
        <v>55</v>
      </c>
      <c r="H82" s="5" t="s">
        <v>1</v>
      </c>
    </row>
    <row r="83" spans="1:8" x14ac:dyDescent="0.35">
      <c r="C83" s="2"/>
    </row>
    <row r="84" spans="1:8" x14ac:dyDescent="0.35">
      <c r="A84" s="5" t="s">
        <v>489</v>
      </c>
      <c r="B84" s="5" t="s">
        <v>736</v>
      </c>
      <c r="C84" s="5">
        <v>0.58091792213904703</v>
      </c>
      <c r="D84" s="5">
        <v>0.143892783094176</v>
      </c>
      <c r="E84" s="5">
        <v>6.7743871908981707E-2</v>
      </c>
      <c r="F84" s="5">
        <v>-0.78990826700501204</v>
      </c>
      <c r="G84" s="5" t="s">
        <v>57</v>
      </c>
      <c r="H84" s="5" t="s">
        <v>57</v>
      </c>
    </row>
    <row r="85" spans="1:8" x14ac:dyDescent="0.35">
      <c r="A85" s="5" t="s">
        <v>489</v>
      </c>
      <c r="B85" s="5" t="s">
        <v>737</v>
      </c>
      <c r="C85" s="5">
        <v>0.84617563747818203</v>
      </c>
      <c r="D85" s="5">
        <v>0.17331308891842201</v>
      </c>
      <c r="E85" s="5">
        <v>0.95547911744145098</v>
      </c>
      <c r="F85" s="5">
        <v>2.0747646342718098E-2</v>
      </c>
      <c r="G85" s="5" t="s">
        <v>65</v>
      </c>
      <c r="H85" s="5" t="s">
        <v>66</v>
      </c>
    </row>
    <row r="86" spans="1:8" x14ac:dyDescent="0.35">
      <c r="A86" s="5" t="s">
        <v>489</v>
      </c>
      <c r="B86" s="5" t="s">
        <v>738</v>
      </c>
      <c r="C86" s="5">
        <v>-0.95934757962668005</v>
      </c>
      <c r="D86" s="5">
        <v>-0.32985257733392298</v>
      </c>
      <c r="E86" s="5">
        <v>0.530321513335691</v>
      </c>
      <c r="F86" s="5">
        <v>6.8741005287314694E-2</v>
      </c>
      <c r="H86" s="5" t="s">
        <v>1</v>
      </c>
    </row>
    <row r="87" spans="1:8" x14ac:dyDescent="0.35">
      <c r="A87" s="5" t="s">
        <v>489</v>
      </c>
      <c r="B87" s="5" t="s">
        <v>739</v>
      </c>
      <c r="C87" s="5">
        <v>-0.42314205831118801</v>
      </c>
      <c r="D87" s="5">
        <v>1.03693598647513</v>
      </c>
      <c r="E87" s="5">
        <v>-0.53598848281516398</v>
      </c>
      <c r="F87" s="5">
        <v>0.57632954863866703</v>
      </c>
      <c r="G87" s="5" t="s">
        <v>67</v>
      </c>
      <c r="H87" s="5" t="s">
        <v>1</v>
      </c>
    </row>
    <row r="88" spans="1:8" x14ac:dyDescent="0.35">
      <c r="A88" s="5" t="s">
        <v>489</v>
      </c>
      <c r="B88" s="5" t="s">
        <v>740</v>
      </c>
      <c r="C88" s="5">
        <v>-0.60833023794607499</v>
      </c>
      <c r="D88" s="5">
        <v>-1.4096785284924001</v>
      </c>
      <c r="E88" s="5">
        <v>5.2276959245534799E-2</v>
      </c>
      <c r="F88" s="5">
        <v>-0.51600690614065203</v>
      </c>
      <c r="G88" s="5" t="s">
        <v>68</v>
      </c>
      <c r="H88" s="5" t="s">
        <v>1</v>
      </c>
    </row>
    <row r="89" spans="1:8" x14ac:dyDescent="0.35">
      <c r="A89" s="5" t="s">
        <v>489</v>
      </c>
      <c r="B89" s="5" t="s">
        <v>741</v>
      </c>
      <c r="C89" s="2">
        <v>1.9483680851119101</v>
      </c>
      <c r="D89" s="5">
        <v>2.3288091484298898</v>
      </c>
      <c r="E89" s="5">
        <v>0.64957588002593303</v>
      </c>
      <c r="F89" s="5">
        <v>2.7345772883225399</v>
      </c>
      <c r="G89" s="5" t="s">
        <v>69</v>
      </c>
      <c r="H89" s="5" t="s">
        <v>46</v>
      </c>
    </row>
    <row r="90" spans="1:8" x14ac:dyDescent="0.35">
      <c r="A90" s="5" t="s">
        <v>489</v>
      </c>
      <c r="B90" s="5" t="s">
        <v>742</v>
      </c>
      <c r="C90" s="5">
        <v>0.44569048265175598</v>
      </c>
      <c r="D90" s="5">
        <v>-9.7163490396950797E-2</v>
      </c>
      <c r="E90" s="5">
        <v>0.37135360453382299</v>
      </c>
      <c r="F90" s="5">
        <v>-7.6216127206396797E-2</v>
      </c>
      <c r="G90" s="5" t="s">
        <v>70</v>
      </c>
      <c r="H90" s="5" t="s">
        <v>71</v>
      </c>
    </row>
    <row r="91" spans="1:8" x14ac:dyDescent="0.35">
      <c r="A91" s="5" t="s">
        <v>489</v>
      </c>
      <c r="B91" s="5" t="s">
        <v>743</v>
      </c>
      <c r="C91" s="5">
        <v>-1.10094187884612</v>
      </c>
      <c r="D91" s="5">
        <v>-0.84215685732895096</v>
      </c>
      <c r="E91" s="5">
        <v>-4.0694668860077901E-2</v>
      </c>
      <c r="F91" s="5">
        <v>-0.572725624265636</v>
      </c>
      <c r="G91" s="5" t="s">
        <v>72</v>
      </c>
      <c r="H91" s="5" t="s">
        <v>73</v>
      </c>
    </row>
    <row r="92" spans="1:8" x14ac:dyDescent="0.35">
      <c r="A92" s="5" t="s">
        <v>489</v>
      </c>
      <c r="B92" s="5" t="s">
        <v>744</v>
      </c>
      <c r="C92" s="5">
        <v>-0.68947538346984205</v>
      </c>
      <c r="D92" s="5">
        <v>-0.25518177680825399</v>
      </c>
      <c r="E92" s="5">
        <v>8.0756996451284702E-2</v>
      </c>
      <c r="F92" s="5">
        <v>-5.9659084390116197E-2</v>
      </c>
      <c r="G92" s="5" t="s">
        <v>74</v>
      </c>
      <c r="H92" s="5" t="s">
        <v>74</v>
      </c>
    </row>
    <row r="93" spans="1:8" x14ac:dyDescent="0.35">
      <c r="A93" s="5" t="s">
        <v>489</v>
      </c>
      <c r="B93" s="5" t="s">
        <v>745</v>
      </c>
      <c r="C93" s="5">
        <v>-0.212491237892077</v>
      </c>
      <c r="D93" s="5">
        <v>-1.6503521529283902E-2</v>
      </c>
      <c r="E93" s="5">
        <v>0.30788159497668199</v>
      </c>
      <c r="F93" s="5">
        <v>0.56350863649754701</v>
      </c>
      <c r="H93" s="5" t="s">
        <v>1</v>
      </c>
    </row>
    <row r="94" spans="1:8" x14ac:dyDescent="0.35">
      <c r="A94" s="5" t="s">
        <v>489</v>
      </c>
      <c r="B94" s="5" t="s">
        <v>746</v>
      </c>
      <c r="C94" s="5">
        <v>-0.53749761897039705</v>
      </c>
      <c r="D94" s="5">
        <v>-8.9630607318755703E-2</v>
      </c>
      <c r="E94" s="5">
        <v>0.32978015370910901</v>
      </c>
      <c r="F94" s="5">
        <v>-0.14381849222707799</v>
      </c>
      <c r="G94" s="5" t="s">
        <v>75</v>
      </c>
      <c r="H94" s="5" t="s">
        <v>75</v>
      </c>
    </row>
    <row r="95" spans="1:8" x14ac:dyDescent="0.35">
      <c r="A95" s="5" t="s">
        <v>489</v>
      </c>
      <c r="B95" s="5" t="s">
        <v>747</v>
      </c>
      <c r="C95" s="5">
        <v>1.43224268959479</v>
      </c>
      <c r="D95" s="5">
        <v>0.25132734767050802</v>
      </c>
      <c r="E95" s="6">
        <v>1.972607442698</v>
      </c>
      <c r="F95" s="5">
        <v>0.30788563979866701</v>
      </c>
      <c r="G95" s="5" t="s">
        <v>76</v>
      </c>
      <c r="H95" s="5" t="s">
        <v>1</v>
      </c>
    </row>
    <row r="96" spans="1:8" x14ac:dyDescent="0.35">
      <c r="A96" s="5" t="s">
        <v>489</v>
      </c>
      <c r="B96" s="5" t="s">
        <v>748</v>
      </c>
      <c r="C96" s="5">
        <v>-0.13560653614405899</v>
      </c>
      <c r="D96" s="5">
        <v>0.52786008410943797</v>
      </c>
      <c r="E96" s="5">
        <v>0.134976421420752</v>
      </c>
      <c r="F96" s="5">
        <v>0.50606186138633202</v>
      </c>
      <c r="G96" s="5" t="s">
        <v>77</v>
      </c>
      <c r="H96" s="5" t="s">
        <v>78</v>
      </c>
    </row>
    <row r="98" spans="1:8" x14ac:dyDescent="0.35">
      <c r="A98" s="5" t="s">
        <v>490</v>
      </c>
      <c r="B98" s="5" t="s">
        <v>749</v>
      </c>
      <c r="C98" s="5">
        <v>-1.1268778821068199</v>
      </c>
      <c r="D98" s="5">
        <v>-0.764407960237662</v>
      </c>
      <c r="E98" s="5">
        <v>0.42516534822928598</v>
      </c>
      <c r="F98" s="5">
        <v>-0.65183173813988504</v>
      </c>
      <c r="G98" s="5" t="s">
        <v>79</v>
      </c>
      <c r="H98" s="5" t="s">
        <v>79</v>
      </c>
    </row>
    <row r="99" spans="1:8" x14ac:dyDescent="0.35">
      <c r="A99" s="5" t="s">
        <v>490</v>
      </c>
      <c r="B99" s="5" t="s">
        <v>750</v>
      </c>
      <c r="C99" s="2">
        <v>-0.54966407622156499</v>
      </c>
      <c r="D99" s="5">
        <v>-0.16381958972353</v>
      </c>
      <c r="E99" s="5">
        <v>0.221185935760838</v>
      </c>
      <c r="F99" s="5">
        <v>0.100726301132903</v>
      </c>
      <c r="G99" s="5" t="s">
        <v>10</v>
      </c>
      <c r="H99" s="5" t="s">
        <v>80</v>
      </c>
    </row>
    <row r="100" spans="1:8" x14ac:dyDescent="0.35">
      <c r="A100" s="5" t="s">
        <v>490</v>
      </c>
      <c r="B100" s="5" t="s">
        <v>751</v>
      </c>
      <c r="C100" s="5">
        <v>-0.65688391024341697</v>
      </c>
      <c r="D100" s="5">
        <v>-0.635186603827114</v>
      </c>
      <c r="E100" s="5">
        <v>0.17229542028213199</v>
      </c>
      <c r="F100" s="5">
        <v>-0.61162608659981499</v>
      </c>
      <c r="G100" s="5" t="s">
        <v>81</v>
      </c>
      <c r="H100" s="5" t="s">
        <v>57</v>
      </c>
    </row>
    <row r="101" spans="1:8" x14ac:dyDescent="0.35">
      <c r="A101" s="5" t="s">
        <v>490</v>
      </c>
      <c r="B101" s="5" t="s">
        <v>752</v>
      </c>
      <c r="C101" s="5">
        <v>6.4736925987257804E-2</v>
      </c>
      <c r="D101" s="5">
        <v>0.62076537034495805</v>
      </c>
      <c r="E101" s="5">
        <v>8.5573838259110899E-2</v>
      </c>
      <c r="F101" s="5">
        <v>-0.30778298230884599</v>
      </c>
      <c r="G101" s="5" t="s">
        <v>82</v>
      </c>
      <c r="H101" s="5" t="s">
        <v>83</v>
      </c>
    </row>
    <row r="102" spans="1:8" x14ac:dyDescent="0.35">
      <c r="A102" s="5" t="s">
        <v>490</v>
      </c>
      <c r="B102" s="5" t="s">
        <v>753</v>
      </c>
      <c r="C102" s="5">
        <v>-6.3372519344540397E-3</v>
      </c>
      <c r="D102" s="5">
        <v>0.71410473910442795</v>
      </c>
      <c r="E102" s="5">
        <v>0.25443711321127599</v>
      </c>
      <c r="F102" s="5">
        <v>4.7672412147447003E-2</v>
      </c>
      <c r="G102" s="5" t="s">
        <v>84</v>
      </c>
      <c r="H102" s="5" t="s">
        <v>1</v>
      </c>
    </row>
    <row r="103" spans="1:8" x14ac:dyDescent="0.35">
      <c r="A103" s="5" t="s">
        <v>490</v>
      </c>
      <c r="B103" s="5" t="s">
        <v>754</v>
      </c>
      <c r="C103" s="5">
        <v>-1.22983951768721E-2</v>
      </c>
      <c r="D103" s="5">
        <v>0.14567369611689099</v>
      </c>
      <c r="E103" s="5">
        <v>-7.5186257721956903E-2</v>
      </c>
      <c r="F103" s="5">
        <v>-0.41397655074383599</v>
      </c>
      <c r="H103" s="5" t="s">
        <v>1</v>
      </c>
    </row>
    <row r="104" spans="1:8" x14ac:dyDescent="0.35">
      <c r="A104" s="5" t="s">
        <v>490</v>
      </c>
      <c r="B104" s="5" t="s">
        <v>755</v>
      </c>
      <c r="C104" s="5">
        <v>0.31282755814185698</v>
      </c>
      <c r="D104" s="5">
        <v>-0.54394173010134095</v>
      </c>
      <c r="E104" s="5">
        <v>0.155827906235256</v>
      </c>
      <c r="F104" s="5">
        <v>-7.3619516234649199E-2</v>
      </c>
      <c r="H104" s="5" t="s">
        <v>1</v>
      </c>
    </row>
    <row r="105" spans="1:8" x14ac:dyDescent="0.35">
      <c r="A105" s="5" t="s">
        <v>490</v>
      </c>
      <c r="B105" s="6" t="s">
        <v>756</v>
      </c>
      <c r="C105" s="5">
        <v>-2.1629683458848001</v>
      </c>
      <c r="D105" s="6">
        <v>-2.0682311728739702</v>
      </c>
      <c r="E105" s="6">
        <v>-1.54813564288327</v>
      </c>
      <c r="F105" s="6">
        <v>-2.1780583337651298</v>
      </c>
      <c r="H105" s="5" t="s">
        <v>35</v>
      </c>
    </row>
    <row r="106" spans="1:8" x14ac:dyDescent="0.35">
      <c r="A106" s="5" t="s">
        <v>490</v>
      </c>
      <c r="B106" s="5" t="s">
        <v>757</v>
      </c>
      <c r="C106" s="5">
        <v>-1.4085353530439999</v>
      </c>
      <c r="D106" s="5">
        <v>-1.6651096722926799</v>
      </c>
      <c r="E106" s="5">
        <v>-0.26551229874211801</v>
      </c>
      <c r="F106" s="5">
        <v>-1.43382359712742</v>
      </c>
      <c r="H106" s="5" t="s">
        <v>1</v>
      </c>
    </row>
    <row r="107" spans="1:8" x14ac:dyDescent="0.35">
      <c r="A107" s="5" t="s">
        <v>490</v>
      </c>
      <c r="B107" s="5" t="s">
        <v>758</v>
      </c>
      <c r="C107" s="2">
        <v>1.9517879771429001</v>
      </c>
      <c r="D107" s="5">
        <v>2.1692236150299098</v>
      </c>
      <c r="E107" s="5">
        <v>0.18496376453178101</v>
      </c>
      <c r="F107" s="5">
        <v>1.8225420282068601</v>
      </c>
      <c r="G107" s="5" t="s">
        <v>45</v>
      </c>
      <c r="H107" s="5" t="s">
        <v>46</v>
      </c>
    </row>
    <row r="108" spans="1:8" x14ac:dyDescent="0.35">
      <c r="A108" s="5" t="s">
        <v>490</v>
      </c>
      <c r="B108" s="5" t="s">
        <v>759</v>
      </c>
      <c r="C108" s="5">
        <v>0.79021656070347202</v>
      </c>
      <c r="D108" s="5">
        <v>-0.72104869361008095</v>
      </c>
      <c r="E108" s="5">
        <v>0.50908747305291902</v>
      </c>
      <c r="F108" s="5">
        <v>-1.2764480789430701</v>
      </c>
      <c r="G108" s="5" t="s">
        <v>57</v>
      </c>
      <c r="H108" s="5" t="s">
        <v>57</v>
      </c>
    </row>
    <row r="109" spans="1:8" x14ac:dyDescent="0.35">
      <c r="A109" s="5" t="s">
        <v>490</v>
      </c>
      <c r="B109" s="5" t="s">
        <v>760</v>
      </c>
      <c r="C109" s="5">
        <v>-0.47783741542147801</v>
      </c>
      <c r="D109" s="5">
        <v>0.193341531039571</v>
      </c>
      <c r="E109" s="5">
        <v>-2.3662959730497299E-2</v>
      </c>
      <c r="F109" s="5">
        <v>0.27034499015942898</v>
      </c>
      <c r="G109" s="5" t="s">
        <v>85</v>
      </c>
      <c r="H109" s="5" t="s">
        <v>62</v>
      </c>
    </row>
    <row r="110" spans="1:8" x14ac:dyDescent="0.35">
      <c r="A110" s="5" t="s">
        <v>490</v>
      </c>
      <c r="B110" s="5" t="s">
        <v>761</v>
      </c>
      <c r="C110" s="2">
        <v>-1.6382421133952201</v>
      </c>
      <c r="D110" s="5">
        <v>-0.65258602649849495</v>
      </c>
      <c r="E110" s="5">
        <v>0.21566674662420399</v>
      </c>
      <c r="F110" s="5">
        <v>-0.77397686160604795</v>
      </c>
      <c r="G110" s="5" t="s">
        <v>52</v>
      </c>
      <c r="H110" s="5" t="s">
        <v>52</v>
      </c>
    </row>
    <row r="111" spans="1:8" x14ac:dyDescent="0.35">
      <c r="A111" s="5" t="s">
        <v>490</v>
      </c>
      <c r="B111" s="5" t="s">
        <v>762</v>
      </c>
      <c r="C111" s="2">
        <v>-1.60066786701985</v>
      </c>
      <c r="D111" s="5">
        <v>-0.203757180286184</v>
      </c>
      <c r="E111" s="5">
        <v>6.9077054222756007E-2</v>
      </c>
      <c r="F111" s="5">
        <v>6.1767323028900901E-2</v>
      </c>
      <c r="G111" s="5" t="s">
        <v>86</v>
      </c>
      <c r="H111" s="5" t="s">
        <v>1</v>
      </c>
    </row>
    <row r="112" spans="1:8" x14ac:dyDescent="0.35">
      <c r="A112" s="5" t="s">
        <v>490</v>
      </c>
      <c r="B112" s="5" t="s">
        <v>763</v>
      </c>
      <c r="C112" s="5">
        <v>1.9094770050574299E-2</v>
      </c>
      <c r="D112" s="5">
        <v>0.51348142683916798</v>
      </c>
      <c r="E112" s="5">
        <v>0.341516975541168</v>
      </c>
      <c r="F112" s="5">
        <v>8.9472092268783901E-2</v>
      </c>
      <c r="G112" s="5" t="s">
        <v>87</v>
      </c>
      <c r="H112" s="5" t="s">
        <v>88</v>
      </c>
    </row>
    <row r="113" spans="1:8" x14ac:dyDescent="0.35">
      <c r="A113" s="5" t="s">
        <v>490</v>
      </c>
      <c r="B113" s="5" t="s">
        <v>764</v>
      </c>
      <c r="C113" s="5">
        <v>-0.38528903245094398</v>
      </c>
      <c r="D113" s="5">
        <v>-0.35843536847429702</v>
      </c>
      <c r="E113" s="5">
        <v>-0.25341109087862301</v>
      </c>
      <c r="F113" s="5">
        <v>-0.58999624233689096</v>
      </c>
      <c r="H113" s="5" t="s">
        <v>1</v>
      </c>
    </row>
    <row r="114" spans="1:8" x14ac:dyDescent="0.35">
      <c r="A114" s="5" t="s">
        <v>490</v>
      </c>
      <c r="B114" s="5" t="s">
        <v>765</v>
      </c>
      <c r="C114" s="5">
        <v>-1.0646756475728101</v>
      </c>
      <c r="D114" s="5">
        <v>-1.02153940072507</v>
      </c>
      <c r="E114" s="5">
        <v>-0.17180865857533301</v>
      </c>
      <c r="F114" s="5">
        <v>-0.25934178390221801</v>
      </c>
      <c r="G114" s="5" t="s">
        <v>89</v>
      </c>
      <c r="H114" s="5" t="s">
        <v>90</v>
      </c>
    </row>
    <row r="116" spans="1:8" x14ac:dyDescent="0.35">
      <c r="A116" s="5" t="s">
        <v>491</v>
      </c>
      <c r="B116" s="5" t="s">
        <v>766</v>
      </c>
      <c r="C116" s="5">
        <v>-0.29195399222882501</v>
      </c>
      <c r="D116" s="5">
        <v>-1.15570709190375</v>
      </c>
      <c r="E116" s="5">
        <v>0.93777032175701402</v>
      </c>
      <c r="F116" s="5">
        <v>-0.55530219093908895</v>
      </c>
      <c r="G116" s="5" t="s">
        <v>22</v>
      </c>
      <c r="H116" s="5" t="s">
        <v>1</v>
      </c>
    </row>
    <row r="117" spans="1:8" x14ac:dyDescent="0.35">
      <c r="A117" s="5" t="s">
        <v>491</v>
      </c>
      <c r="B117" s="5" t="s">
        <v>767</v>
      </c>
      <c r="C117" s="5">
        <v>1.3160975448913601</v>
      </c>
      <c r="D117" s="6">
        <v>-1.7100378118636499</v>
      </c>
      <c r="E117" s="6">
        <v>1.92152789326489</v>
      </c>
      <c r="F117" s="5">
        <v>-1.1069482348071999</v>
      </c>
      <c r="G117" s="5" t="s">
        <v>91</v>
      </c>
      <c r="H117" s="5" t="s">
        <v>26</v>
      </c>
    </row>
    <row r="118" spans="1:8" x14ac:dyDescent="0.35">
      <c r="A118" s="5" t="s">
        <v>491</v>
      </c>
      <c r="B118" s="5" t="s">
        <v>768</v>
      </c>
      <c r="C118" s="5">
        <v>0.57376283033213704</v>
      </c>
      <c r="D118" s="5">
        <v>-0.120931805898345</v>
      </c>
      <c r="E118" s="5">
        <v>0.50900761272332695</v>
      </c>
      <c r="F118" s="5">
        <v>0.69521724299919796</v>
      </c>
      <c r="G118" s="5" t="s">
        <v>92</v>
      </c>
      <c r="H118" s="5" t="s">
        <v>93</v>
      </c>
    </row>
    <row r="119" spans="1:8" x14ac:dyDescent="0.35">
      <c r="A119" s="5" t="s">
        <v>491</v>
      </c>
      <c r="B119" s="5" t="s">
        <v>769</v>
      </c>
      <c r="C119" s="5">
        <v>0.75888617645057799</v>
      </c>
      <c r="D119" s="5">
        <v>0.63038384550603899</v>
      </c>
      <c r="E119" s="5">
        <v>-0.21489410854886201</v>
      </c>
      <c r="F119" s="5">
        <v>-0.98388770465854902</v>
      </c>
      <c r="G119" s="5" t="s">
        <v>93</v>
      </c>
      <c r="H119" s="5" t="s">
        <v>93</v>
      </c>
    </row>
    <row r="120" spans="1:8" x14ac:dyDescent="0.35">
      <c r="A120" s="5" t="s">
        <v>491</v>
      </c>
      <c r="B120" s="5" t="s">
        <v>770</v>
      </c>
      <c r="C120" s="2">
        <v>-1.6137102619697401</v>
      </c>
      <c r="D120" s="5">
        <v>-1.70396050960787</v>
      </c>
      <c r="E120" s="5">
        <v>2.26600823493735E-2</v>
      </c>
      <c r="F120" s="5">
        <v>-0.76315175719060702</v>
      </c>
      <c r="G120" s="5" t="s">
        <v>42</v>
      </c>
      <c r="H120" s="5" t="s">
        <v>1</v>
      </c>
    </row>
    <row r="121" spans="1:8" x14ac:dyDescent="0.35">
      <c r="A121" s="5" t="s">
        <v>491</v>
      </c>
      <c r="B121" s="5" t="s">
        <v>771</v>
      </c>
      <c r="C121" s="5">
        <v>-3.2206088898249399E-2</v>
      </c>
      <c r="D121" s="5">
        <v>-1.6106490592532801</v>
      </c>
      <c r="E121" s="5">
        <v>-4.7751346819267099E-3</v>
      </c>
      <c r="F121" s="5">
        <v>-1.4347155422959199</v>
      </c>
      <c r="G121" s="5" t="s">
        <v>47</v>
      </c>
      <c r="H121" s="5" t="s">
        <v>94</v>
      </c>
    </row>
    <row r="122" spans="1:8" x14ac:dyDescent="0.35">
      <c r="A122" s="5" t="s">
        <v>491</v>
      </c>
      <c r="B122" s="5" t="s">
        <v>772</v>
      </c>
      <c r="C122" s="5">
        <v>-1.1569088860644801</v>
      </c>
      <c r="D122" s="5">
        <v>-1.6621815575527099</v>
      </c>
      <c r="E122" s="5">
        <v>0.13344920963399601</v>
      </c>
      <c r="F122" s="5">
        <v>-1.0941188192960201</v>
      </c>
      <c r="G122" s="5" t="s">
        <v>22</v>
      </c>
      <c r="H122" s="5" t="s">
        <v>1</v>
      </c>
    </row>
    <row r="123" spans="1:8" x14ac:dyDescent="0.35">
      <c r="A123" s="5" t="s">
        <v>491</v>
      </c>
      <c r="B123" s="5" t="s">
        <v>773</v>
      </c>
      <c r="C123" s="5">
        <v>-1.4277836633602601</v>
      </c>
      <c r="D123" s="5">
        <v>-1.79031588647962</v>
      </c>
      <c r="E123" s="5">
        <v>-9.2126854755535906E-2</v>
      </c>
      <c r="F123" s="5">
        <v>-1.2593142058450699</v>
      </c>
      <c r="G123" s="5" t="s">
        <v>95</v>
      </c>
      <c r="H123" s="5" t="s">
        <v>96</v>
      </c>
    </row>
    <row r="124" spans="1:8" x14ac:dyDescent="0.35">
      <c r="A124" s="5" t="s">
        <v>491</v>
      </c>
      <c r="B124" s="5" t="s">
        <v>774</v>
      </c>
      <c r="C124" s="5">
        <v>-1.1322661092717901</v>
      </c>
      <c r="D124" s="5">
        <v>-1.38769711755324</v>
      </c>
      <c r="E124" s="5">
        <v>-7.7260472191543098E-2</v>
      </c>
      <c r="F124" s="5">
        <v>-1.2381816488453801</v>
      </c>
      <c r="G124" s="5" t="s">
        <v>97</v>
      </c>
      <c r="H124" s="5" t="s">
        <v>98</v>
      </c>
    </row>
    <row r="125" spans="1:8" x14ac:dyDescent="0.35">
      <c r="A125" s="5" t="s">
        <v>491</v>
      </c>
      <c r="B125" s="5" t="s">
        <v>775</v>
      </c>
      <c r="D125" s="6">
        <v>-1.64907811030957</v>
      </c>
      <c r="F125" s="5">
        <v>-1.0027031527761201</v>
      </c>
      <c r="G125" s="5" t="s">
        <v>20</v>
      </c>
      <c r="H125" s="5" t="s">
        <v>20</v>
      </c>
    </row>
    <row r="126" spans="1:8" x14ac:dyDescent="0.35">
      <c r="A126" s="5" t="s">
        <v>491</v>
      </c>
      <c r="B126" s="5" t="s">
        <v>776</v>
      </c>
      <c r="C126" s="5">
        <v>-1.16819099109178</v>
      </c>
      <c r="D126" s="5">
        <v>-0.55278629802684498</v>
      </c>
      <c r="E126" s="5">
        <v>-2.88422668036044E-2</v>
      </c>
      <c r="F126" s="5">
        <v>-0.98856742039168799</v>
      </c>
      <c r="G126" s="5" t="s">
        <v>99</v>
      </c>
      <c r="H126" s="5" t="s">
        <v>99</v>
      </c>
    </row>
    <row r="127" spans="1:8" x14ac:dyDescent="0.35">
      <c r="A127" s="5" t="s">
        <v>491</v>
      </c>
      <c r="B127" s="5" t="s">
        <v>777</v>
      </c>
      <c r="C127" s="5">
        <v>-0.34958466038587799</v>
      </c>
      <c r="D127" s="5">
        <v>-0.31271478203602499</v>
      </c>
      <c r="E127" s="5">
        <v>-4.9295793809531703E-2</v>
      </c>
      <c r="F127" s="5">
        <v>-0.97578393575133504</v>
      </c>
      <c r="H127" s="5" t="s">
        <v>1</v>
      </c>
    </row>
    <row r="128" spans="1:8" x14ac:dyDescent="0.35">
      <c r="A128" s="5" t="s">
        <v>491</v>
      </c>
      <c r="B128" s="5" t="s">
        <v>778</v>
      </c>
      <c r="D128" s="5">
        <v>-0.477268198330077</v>
      </c>
      <c r="F128" s="5">
        <v>-0.63800793771184605</v>
      </c>
      <c r="G128" s="5" t="s">
        <v>9</v>
      </c>
      <c r="H128" s="5" t="s">
        <v>9</v>
      </c>
    </row>
    <row r="130" spans="1:8" x14ac:dyDescent="0.35">
      <c r="A130" s="5" t="s">
        <v>492</v>
      </c>
      <c r="B130" s="5" t="s">
        <v>779</v>
      </c>
      <c r="C130" s="5">
        <v>0.44562640442132301</v>
      </c>
      <c r="D130" s="5">
        <v>-1.60776867038944</v>
      </c>
      <c r="E130" s="5">
        <v>-3.4814533629048898E-2</v>
      </c>
      <c r="F130" s="5">
        <v>-0.44719556402692201</v>
      </c>
      <c r="G130" s="5" t="s">
        <v>100</v>
      </c>
      <c r="H130" s="5" t="s">
        <v>17</v>
      </c>
    </row>
    <row r="131" spans="1:8" x14ac:dyDescent="0.35">
      <c r="A131" s="5" t="s">
        <v>492</v>
      </c>
      <c r="B131" s="5" t="s">
        <v>780</v>
      </c>
      <c r="C131" s="5">
        <v>-0.485524351779693</v>
      </c>
      <c r="D131" s="5">
        <v>-1.73807038512259</v>
      </c>
      <c r="E131" s="5">
        <v>0.23729021965382699</v>
      </c>
      <c r="F131" s="5">
        <v>-0.99864000696330002</v>
      </c>
      <c r="G131" s="5" t="s">
        <v>93</v>
      </c>
      <c r="H131" s="5" t="s">
        <v>93</v>
      </c>
    </row>
    <row r="132" spans="1:8" x14ac:dyDescent="0.35">
      <c r="A132" s="5" t="s">
        <v>492</v>
      </c>
      <c r="B132" s="5" t="s">
        <v>781</v>
      </c>
      <c r="C132" s="2">
        <v>-1.9848625456756299</v>
      </c>
      <c r="D132" s="5">
        <v>-2.4056565222862401</v>
      </c>
      <c r="E132" s="5">
        <v>0.33579867355820597</v>
      </c>
      <c r="F132" s="5">
        <v>-0.37906860459553399</v>
      </c>
      <c r="G132" s="5" t="s">
        <v>101</v>
      </c>
      <c r="H132" s="5" t="s">
        <v>101</v>
      </c>
    </row>
    <row r="133" spans="1:8" x14ac:dyDescent="0.35">
      <c r="A133" s="5" t="s">
        <v>492</v>
      </c>
      <c r="B133" s="5" t="s">
        <v>782</v>
      </c>
      <c r="C133" s="5">
        <v>0.25125610661096398</v>
      </c>
      <c r="D133" s="5">
        <v>-3.4031078365907499</v>
      </c>
      <c r="E133" s="5">
        <v>0.36593597810941197</v>
      </c>
      <c r="F133" s="5">
        <v>-1.6644010332260899</v>
      </c>
      <c r="G133" s="5" t="s">
        <v>28</v>
      </c>
      <c r="H133" s="5" t="s">
        <v>28</v>
      </c>
    </row>
    <row r="134" spans="1:8" x14ac:dyDescent="0.35">
      <c r="A134" s="5" t="s">
        <v>492</v>
      </c>
      <c r="B134" s="5" t="s">
        <v>783</v>
      </c>
      <c r="C134" s="5">
        <v>-7.6277260929627E-2</v>
      </c>
      <c r="D134" s="5">
        <v>-2.7357973071741402</v>
      </c>
      <c r="E134" s="5">
        <v>-0.91000763635728699</v>
      </c>
      <c r="F134" s="5">
        <v>-1.8706831547362699</v>
      </c>
      <c r="G134" s="5" t="s">
        <v>102</v>
      </c>
      <c r="H134" s="5" t="s">
        <v>52</v>
      </c>
    </row>
    <row r="135" spans="1:8" x14ac:dyDescent="0.35">
      <c r="A135" s="5" t="s">
        <v>492</v>
      </c>
      <c r="B135" s="5" t="s">
        <v>784</v>
      </c>
      <c r="C135" s="5">
        <v>-0.50918100933242405</v>
      </c>
      <c r="D135" s="5">
        <v>-3.3801069598048299</v>
      </c>
      <c r="E135" s="5">
        <v>-9.00707941007928E-2</v>
      </c>
      <c r="F135" s="5">
        <v>-2.0612364331844599</v>
      </c>
      <c r="G135" s="5" t="s">
        <v>103</v>
      </c>
      <c r="H135" s="5" t="s">
        <v>103</v>
      </c>
    </row>
    <row r="136" spans="1:8" x14ac:dyDescent="0.35">
      <c r="A136" s="5" t="s">
        <v>492</v>
      </c>
      <c r="B136" s="5" t="s">
        <v>785</v>
      </c>
      <c r="C136" s="5">
        <v>0.76008347564454304</v>
      </c>
      <c r="D136" s="5">
        <v>-2.0592253242954999</v>
      </c>
      <c r="E136" s="5">
        <v>-0.15366062176442299</v>
      </c>
      <c r="F136" s="5">
        <v>-0.70341067680624203</v>
      </c>
      <c r="G136" s="5" t="s">
        <v>104</v>
      </c>
      <c r="H136" s="5" t="s">
        <v>56</v>
      </c>
    </row>
    <row r="137" spans="1:8" x14ac:dyDescent="0.35">
      <c r="A137" s="5" t="s">
        <v>493</v>
      </c>
      <c r="B137" s="5" t="s">
        <v>786</v>
      </c>
      <c r="C137" s="5">
        <v>-1.02282993192672</v>
      </c>
      <c r="D137" s="5">
        <v>-0.19723364867189899</v>
      </c>
      <c r="E137" s="5">
        <v>-0.20164673783480599</v>
      </c>
      <c r="F137" s="5">
        <v>-0.55960236536693997</v>
      </c>
      <c r="G137" s="5" t="s">
        <v>55</v>
      </c>
      <c r="H137" s="5" t="s">
        <v>1</v>
      </c>
    </row>
    <row r="138" spans="1:8" x14ac:dyDescent="0.35">
      <c r="A138" s="5" t="s">
        <v>493</v>
      </c>
      <c r="B138" s="5" t="s">
        <v>787</v>
      </c>
      <c r="C138" s="2">
        <v>1.6795153052307501</v>
      </c>
      <c r="D138" s="5">
        <v>2.3052606634806398</v>
      </c>
      <c r="E138" s="5">
        <v>0.83023722271004996</v>
      </c>
      <c r="F138" s="5">
        <v>2.7193964207470902</v>
      </c>
      <c r="G138" s="5" t="s">
        <v>29</v>
      </c>
      <c r="H138" s="5" t="s">
        <v>29</v>
      </c>
    </row>
    <row r="139" spans="1:8" x14ac:dyDescent="0.35">
      <c r="A139" s="5" t="s">
        <v>493</v>
      </c>
      <c r="B139" s="5" t="s">
        <v>788</v>
      </c>
      <c r="C139" s="5">
        <v>-0.117923643019722</v>
      </c>
      <c r="D139" s="5">
        <v>0.29840421418118301</v>
      </c>
      <c r="E139" s="5">
        <v>0.50087222159390699</v>
      </c>
      <c r="F139" s="5">
        <v>0.72389205238663901</v>
      </c>
      <c r="G139" s="5" t="s">
        <v>111</v>
      </c>
      <c r="H139" s="5" t="s">
        <v>111</v>
      </c>
    </row>
    <row r="140" spans="1:8" x14ac:dyDescent="0.35">
      <c r="A140" s="5" t="s">
        <v>493</v>
      </c>
      <c r="B140" s="5" t="s">
        <v>789</v>
      </c>
      <c r="C140" s="2">
        <v>-1.5978546205950701</v>
      </c>
      <c r="D140" s="5">
        <v>-1.2985976877252801</v>
      </c>
      <c r="E140" s="5">
        <v>-0.24949029974602099</v>
      </c>
      <c r="F140" s="5">
        <v>-1.01690470874317</v>
      </c>
      <c r="G140" s="5" t="s">
        <v>112</v>
      </c>
      <c r="H140" s="5" t="s">
        <v>113</v>
      </c>
    </row>
    <row r="141" spans="1:8" x14ac:dyDescent="0.35">
      <c r="A141" s="5" t="s">
        <v>493</v>
      </c>
      <c r="B141" s="5" t="s">
        <v>790</v>
      </c>
      <c r="C141" s="5">
        <v>-0.165874594819681</v>
      </c>
      <c r="D141" s="5">
        <v>0.11155252807930099</v>
      </c>
      <c r="E141" s="5">
        <v>4.3287958317445703E-2</v>
      </c>
      <c r="F141" s="5">
        <v>-2.8194193217236801E-2</v>
      </c>
      <c r="G141" s="5" t="s">
        <v>114</v>
      </c>
      <c r="H141" s="5" t="s">
        <v>115</v>
      </c>
    </row>
    <row r="142" spans="1:8" x14ac:dyDescent="0.35">
      <c r="A142" s="5" t="s">
        <v>493</v>
      </c>
      <c r="B142" s="5" t="s">
        <v>791</v>
      </c>
      <c r="C142" s="5">
        <v>-1.3528414972317699</v>
      </c>
      <c r="D142" s="5">
        <v>1.0170887636827</v>
      </c>
      <c r="E142" s="5">
        <v>0.24571067397701599</v>
      </c>
      <c r="F142" s="5">
        <v>0.76144562107416502</v>
      </c>
      <c r="G142" s="5" t="s">
        <v>105</v>
      </c>
      <c r="H142" s="5" t="s">
        <v>105</v>
      </c>
    </row>
    <row r="143" spans="1:8" x14ac:dyDescent="0.35">
      <c r="A143" s="5" t="s">
        <v>493</v>
      </c>
      <c r="B143" s="5" t="s">
        <v>792</v>
      </c>
      <c r="C143" s="2">
        <v>-1.8565874738397501</v>
      </c>
      <c r="D143" s="5">
        <v>-2.9630359466489899</v>
      </c>
      <c r="E143" s="5">
        <v>0.74708974625706603</v>
      </c>
      <c r="F143" s="5">
        <v>-2.2798075549275398</v>
      </c>
      <c r="G143" s="5" t="s">
        <v>116</v>
      </c>
      <c r="H143" s="5" t="s">
        <v>117</v>
      </c>
    </row>
    <row r="144" spans="1:8" x14ac:dyDescent="0.35">
      <c r="A144" s="5" t="s">
        <v>493</v>
      </c>
      <c r="B144" s="5" t="s">
        <v>793</v>
      </c>
      <c r="C144" s="2">
        <v>-3.2226717103081999</v>
      </c>
      <c r="D144" s="5">
        <v>-3.1523637423996398</v>
      </c>
      <c r="E144" s="5">
        <v>1.0894165304955301</v>
      </c>
      <c r="F144" s="5">
        <v>-2.70348361200812</v>
      </c>
      <c r="G144" s="5" t="s">
        <v>118</v>
      </c>
      <c r="H144" s="5" t="s">
        <v>119</v>
      </c>
    </row>
    <row r="145" spans="1:8" x14ac:dyDescent="0.35">
      <c r="A145" s="5" t="s">
        <v>493</v>
      </c>
      <c r="B145" s="5" t="s">
        <v>794</v>
      </c>
      <c r="C145" s="5">
        <v>-1.1713385368081799</v>
      </c>
      <c r="D145" s="5">
        <v>-0.49462416434875101</v>
      </c>
      <c r="E145" s="5">
        <v>4.8313692747094197E-2</v>
      </c>
      <c r="F145" s="5">
        <v>-0.82106146555366</v>
      </c>
      <c r="G145" s="5" t="s">
        <v>106</v>
      </c>
      <c r="H145" s="5" t="s">
        <v>107</v>
      </c>
    </row>
    <row r="146" spans="1:8" x14ac:dyDescent="0.35">
      <c r="A146" s="5" t="s">
        <v>493</v>
      </c>
      <c r="B146" s="5" t="s">
        <v>795</v>
      </c>
      <c r="C146" s="2">
        <v>-5.6457785596599601</v>
      </c>
      <c r="D146" s="5">
        <v>-4.0619513136563299</v>
      </c>
      <c r="E146" s="5">
        <v>1.0164936995479299</v>
      </c>
      <c r="F146" s="5">
        <v>-2.6211082038276801</v>
      </c>
      <c r="G146" s="5" t="s">
        <v>42</v>
      </c>
      <c r="H146" s="5" t="s">
        <v>1</v>
      </c>
    </row>
    <row r="147" spans="1:8" x14ac:dyDescent="0.35">
      <c r="A147" s="5" t="s">
        <v>493</v>
      </c>
      <c r="B147" s="5" t="s">
        <v>622</v>
      </c>
      <c r="C147" s="2">
        <v>-4.0418299760635197</v>
      </c>
      <c r="D147" s="5">
        <v>-2.9246380758396202</v>
      </c>
      <c r="E147" s="5">
        <v>0.52951248189855704</v>
      </c>
      <c r="F147" s="5">
        <v>-1.5973763385784301</v>
      </c>
      <c r="G147" s="5" t="s">
        <v>120</v>
      </c>
      <c r="H147" s="5" t="s">
        <v>11</v>
      </c>
    </row>
    <row r="148" spans="1:8" x14ac:dyDescent="0.35">
      <c r="A148" s="5" t="s">
        <v>493</v>
      </c>
      <c r="B148" s="5" t="s">
        <v>796</v>
      </c>
      <c r="C148" s="2">
        <v>-2.2151540112220398</v>
      </c>
      <c r="D148" s="5">
        <v>-1.72714885311402</v>
      </c>
      <c r="E148" s="5">
        <v>0.28847865782014298</v>
      </c>
      <c r="F148" s="5">
        <v>-0.94622975954234001</v>
      </c>
      <c r="G148" s="5" t="s">
        <v>121</v>
      </c>
      <c r="H148" s="5" t="s">
        <v>107</v>
      </c>
    </row>
    <row r="149" spans="1:8" x14ac:dyDescent="0.35">
      <c r="A149" s="5" t="s">
        <v>493</v>
      </c>
      <c r="B149" s="5" t="s">
        <v>797</v>
      </c>
      <c r="C149" s="2">
        <v>-5.8827075943412899</v>
      </c>
      <c r="D149" s="5">
        <v>-3.8732313459441601</v>
      </c>
      <c r="E149" s="5">
        <v>0.77212048159468605</v>
      </c>
      <c r="F149" s="5">
        <v>-2.8139888399886699</v>
      </c>
      <c r="G149" s="5" t="s">
        <v>122</v>
      </c>
      <c r="H149" s="5" t="s">
        <v>123</v>
      </c>
    </row>
    <row r="150" spans="1:8" x14ac:dyDescent="0.35">
      <c r="A150" s="5" t="s">
        <v>493</v>
      </c>
      <c r="B150" s="5" t="s">
        <v>798</v>
      </c>
      <c r="C150" s="5">
        <v>-0.95249633945918399</v>
      </c>
      <c r="D150" s="5">
        <v>-6.7722767647918E-3</v>
      </c>
      <c r="E150" s="5">
        <v>-0.23950646744703999</v>
      </c>
      <c r="F150" s="5">
        <v>-0.23319972776859799</v>
      </c>
      <c r="H150" s="5" t="s">
        <v>1</v>
      </c>
    </row>
    <row r="152" spans="1:8" x14ac:dyDescent="0.35">
      <c r="A152" s="5" t="s">
        <v>494</v>
      </c>
      <c r="B152" s="5" t="s">
        <v>799</v>
      </c>
      <c r="D152" s="6">
        <v>-1.9709397192000599</v>
      </c>
      <c r="F152" s="6">
        <v>-1.75475214638142</v>
      </c>
      <c r="G152" s="5" t="s">
        <v>22</v>
      </c>
      <c r="H152" s="5" t="s">
        <v>1</v>
      </c>
    </row>
    <row r="153" spans="1:8" x14ac:dyDescent="0.35">
      <c r="A153" s="5" t="s">
        <v>494</v>
      </c>
      <c r="B153" s="5" t="s">
        <v>800</v>
      </c>
      <c r="C153" s="5">
        <v>0.13215209128758101</v>
      </c>
      <c r="D153" s="5">
        <v>-0.26875786908488802</v>
      </c>
      <c r="E153" s="5">
        <v>9.59556679102401E-3</v>
      </c>
      <c r="F153" s="5">
        <v>-6.3558288163374901E-2</v>
      </c>
      <c r="G153" s="5" t="s">
        <v>124</v>
      </c>
      <c r="H153" s="5" t="s">
        <v>125</v>
      </c>
    </row>
    <row r="154" spans="1:8" x14ac:dyDescent="0.35">
      <c r="A154" s="5" t="s">
        <v>494</v>
      </c>
      <c r="B154" s="5" t="s">
        <v>801</v>
      </c>
      <c r="D154" s="6">
        <v>2.8281319740656601</v>
      </c>
      <c r="F154" s="5">
        <v>4.0361408698918897</v>
      </c>
      <c r="G154" s="5" t="s">
        <v>126</v>
      </c>
      <c r="H154" s="5" t="s">
        <v>1</v>
      </c>
    </row>
    <row r="155" spans="1:8" x14ac:dyDescent="0.35">
      <c r="A155" s="5" t="s">
        <v>494</v>
      </c>
      <c r="B155" s="5" t="s">
        <v>802</v>
      </c>
      <c r="C155" s="5">
        <v>0.92933219328860805</v>
      </c>
      <c r="D155" s="5">
        <v>1.65439399385819</v>
      </c>
      <c r="E155" s="5">
        <v>1.8683645162966001E-2</v>
      </c>
      <c r="F155" s="5">
        <v>1.1121591807365201</v>
      </c>
      <c r="G155" s="5" t="s">
        <v>127</v>
      </c>
      <c r="H155" s="5" t="s">
        <v>1</v>
      </c>
    </row>
    <row r="156" spans="1:8" x14ac:dyDescent="0.35">
      <c r="A156" s="5" t="s">
        <v>494</v>
      </c>
      <c r="B156" s="5" t="s">
        <v>803</v>
      </c>
      <c r="C156" s="5">
        <v>0.30912895269510299</v>
      </c>
      <c r="D156" s="5">
        <v>0.38311469725342401</v>
      </c>
      <c r="E156" s="5">
        <v>-0.362009192349316</v>
      </c>
      <c r="F156" s="5">
        <v>-0.75607240238208795</v>
      </c>
      <c r="G156" s="5" t="s">
        <v>17</v>
      </c>
      <c r="H156" s="5" t="s">
        <v>17</v>
      </c>
    </row>
    <row r="157" spans="1:8" x14ac:dyDescent="0.35">
      <c r="A157" s="5" t="s">
        <v>494</v>
      </c>
      <c r="B157" s="5" t="s">
        <v>804</v>
      </c>
      <c r="C157" s="5">
        <v>-0.29959298220764502</v>
      </c>
      <c r="D157" s="5">
        <v>0.551594805932485</v>
      </c>
      <c r="E157" s="5">
        <v>-0.25357213509611698</v>
      </c>
      <c r="F157" s="5">
        <v>0.33745878407462199</v>
      </c>
      <c r="G157" s="5" t="s">
        <v>42</v>
      </c>
      <c r="H157" s="5" t="s">
        <v>42</v>
      </c>
    </row>
    <row r="159" spans="1:8" x14ac:dyDescent="0.35">
      <c r="A159" s="5" t="s">
        <v>495</v>
      </c>
      <c r="B159" s="5" t="s">
        <v>805</v>
      </c>
      <c r="C159" s="2">
        <v>-3.6328959281389199</v>
      </c>
      <c r="D159" s="5">
        <v>-2.8099160028981398</v>
      </c>
      <c r="E159" s="5">
        <v>0.441460852616749</v>
      </c>
      <c r="F159" s="5">
        <v>-1.31840812879309</v>
      </c>
      <c r="G159" s="5" t="s">
        <v>56</v>
      </c>
      <c r="H159" s="5" t="s">
        <v>1</v>
      </c>
    </row>
    <row r="160" spans="1:8" x14ac:dyDescent="0.35">
      <c r="A160" s="5" t="s">
        <v>495</v>
      </c>
      <c r="B160" s="5" t="s">
        <v>806</v>
      </c>
      <c r="C160" s="5">
        <v>1.2038106884611199</v>
      </c>
      <c r="E160" s="6">
        <v>1.5808918664052001</v>
      </c>
      <c r="G160" s="5" t="s">
        <v>52</v>
      </c>
      <c r="H160" s="5" t="s">
        <v>52</v>
      </c>
    </row>
    <row r="161" spans="1:8" x14ac:dyDescent="0.35">
      <c r="A161" s="5" t="s">
        <v>495</v>
      </c>
      <c r="B161" s="5" t="s">
        <v>807</v>
      </c>
      <c r="C161" s="5">
        <v>-1.08155725986927</v>
      </c>
      <c r="D161" s="5">
        <v>-1.9912215858806701</v>
      </c>
      <c r="E161" s="5">
        <v>0.153335935836102</v>
      </c>
      <c r="F161" s="5">
        <v>-1.3830676517260301</v>
      </c>
      <c r="G161" s="5" t="s">
        <v>128</v>
      </c>
      <c r="H161" s="5" t="s">
        <v>1</v>
      </c>
    </row>
    <row r="162" spans="1:8" x14ac:dyDescent="0.35">
      <c r="A162" s="5" t="s">
        <v>495</v>
      </c>
      <c r="B162" s="5" t="s">
        <v>808</v>
      </c>
      <c r="C162" s="2">
        <v>-7.1019912032711696</v>
      </c>
      <c r="D162" s="5">
        <v>-5.4918637405978199</v>
      </c>
      <c r="E162" s="5">
        <v>-0.25031063315269397</v>
      </c>
      <c r="F162" s="5">
        <v>-3.88609520965572</v>
      </c>
      <c r="H162" s="5" t="s">
        <v>1</v>
      </c>
    </row>
    <row r="163" spans="1:8" x14ac:dyDescent="0.35">
      <c r="A163" s="5" t="s">
        <v>495</v>
      </c>
      <c r="B163" s="5" t="s">
        <v>809</v>
      </c>
      <c r="D163" s="5">
        <v>-1.05914807817721</v>
      </c>
      <c r="F163" s="5">
        <v>-0.80244586041468502</v>
      </c>
      <c r="G163" s="5" t="s">
        <v>10</v>
      </c>
      <c r="H163" s="5" t="s">
        <v>1</v>
      </c>
    </row>
    <row r="164" spans="1:8" x14ac:dyDescent="0.35">
      <c r="A164" s="5" t="s">
        <v>495</v>
      </c>
      <c r="B164" s="5" t="s">
        <v>810</v>
      </c>
      <c r="C164" s="2">
        <v>-1.63286042649879</v>
      </c>
      <c r="D164" s="5">
        <v>-0.57951534342087696</v>
      </c>
      <c r="E164" s="5">
        <v>-0.10609994612271099</v>
      </c>
      <c r="F164" s="5">
        <v>-0.454757545373147</v>
      </c>
      <c r="G164" s="5" t="s">
        <v>42</v>
      </c>
      <c r="H164" s="5" t="s">
        <v>108</v>
      </c>
    </row>
    <row r="165" spans="1:8" x14ac:dyDescent="0.35">
      <c r="A165" s="5" t="s">
        <v>495</v>
      </c>
      <c r="B165" s="5" t="s">
        <v>811</v>
      </c>
      <c r="C165" s="5">
        <v>-0.59102470101795102</v>
      </c>
      <c r="D165" s="5">
        <v>-5.2477720939649899</v>
      </c>
      <c r="E165" s="5">
        <v>0.66488738093988398</v>
      </c>
      <c r="F165" s="5">
        <v>-2.3174894863598698</v>
      </c>
      <c r="G165" s="5" t="s">
        <v>22</v>
      </c>
      <c r="H165" s="5" t="s">
        <v>1</v>
      </c>
    </row>
    <row r="166" spans="1:8" x14ac:dyDescent="0.35">
      <c r="A166" s="5" t="s">
        <v>495</v>
      </c>
      <c r="B166" s="5" t="s">
        <v>812</v>
      </c>
      <c r="C166" s="2">
        <v>-3.0735255066864999</v>
      </c>
      <c r="D166" s="5">
        <v>-3.1686491736155098</v>
      </c>
      <c r="E166" s="5">
        <v>0.67220165685639199</v>
      </c>
      <c r="F166" s="5">
        <v>-1.90721003792431</v>
      </c>
      <c r="G166" s="5" t="s">
        <v>56</v>
      </c>
      <c r="H166" s="5" t="s">
        <v>1</v>
      </c>
    </row>
    <row r="167" spans="1:8" x14ac:dyDescent="0.35">
      <c r="A167" s="5" t="s">
        <v>495</v>
      </c>
      <c r="B167" s="5" t="s">
        <v>813</v>
      </c>
      <c r="C167" s="5">
        <v>-1.1089659169485001E-2</v>
      </c>
      <c r="D167" s="5">
        <v>-1.30110275766759</v>
      </c>
      <c r="E167" s="5">
        <v>-7.43508478603849E-2</v>
      </c>
      <c r="F167" s="5">
        <v>-1.0262479825264099</v>
      </c>
      <c r="G167" s="5" t="s">
        <v>116</v>
      </c>
      <c r="H167" s="5" t="s">
        <v>117</v>
      </c>
    </row>
    <row r="168" spans="1:8" x14ac:dyDescent="0.35">
      <c r="A168" s="5" t="s">
        <v>495</v>
      </c>
      <c r="B168" s="5" t="s">
        <v>814</v>
      </c>
      <c r="C168" s="5">
        <v>-0.58960786782307095</v>
      </c>
      <c r="D168" s="5">
        <v>-1.1762480143701901</v>
      </c>
      <c r="E168" s="6">
        <v>-1.51898031432001</v>
      </c>
      <c r="F168" s="5">
        <v>-0.134589256207095</v>
      </c>
      <c r="G168" s="5" t="s">
        <v>105</v>
      </c>
      <c r="H168" s="5" t="s">
        <v>105</v>
      </c>
    </row>
    <row r="169" spans="1:8" x14ac:dyDescent="0.35">
      <c r="A169" s="5" t="s">
        <v>495</v>
      </c>
      <c r="B169" s="5" t="s">
        <v>815</v>
      </c>
      <c r="C169" s="5">
        <v>-0.63005063117208404</v>
      </c>
      <c r="D169" s="5">
        <v>-0.56845443567213205</v>
      </c>
      <c r="E169" s="5">
        <v>0.10319961162657</v>
      </c>
      <c r="F169" s="5">
        <v>-0.805522815223355</v>
      </c>
      <c r="G169" s="5" t="s">
        <v>57</v>
      </c>
      <c r="H169" s="5" t="s">
        <v>57</v>
      </c>
    </row>
    <row r="170" spans="1:8" x14ac:dyDescent="0.35">
      <c r="A170" s="5" t="s">
        <v>495</v>
      </c>
      <c r="B170" s="5" t="s">
        <v>816</v>
      </c>
      <c r="C170" s="5">
        <v>0.46161139893664199</v>
      </c>
      <c r="D170" s="5">
        <v>-1.1060737539840899</v>
      </c>
      <c r="E170" s="5">
        <v>-0.326931679908394</v>
      </c>
      <c r="F170" s="5">
        <v>0.88727055776559305</v>
      </c>
      <c r="G170" s="5" t="s">
        <v>129</v>
      </c>
      <c r="H170" s="5" t="s">
        <v>130</v>
      </c>
    </row>
    <row r="171" spans="1:8" x14ac:dyDescent="0.35">
      <c r="A171" s="5" t="s">
        <v>495</v>
      </c>
      <c r="B171" s="5" t="s">
        <v>817</v>
      </c>
      <c r="C171" s="5">
        <v>0.68090699859715098</v>
      </c>
      <c r="D171" s="5">
        <v>0.445391284634924</v>
      </c>
      <c r="E171" s="5">
        <v>0.73835680036743401</v>
      </c>
      <c r="F171" s="5">
        <v>-0.28627021189282698</v>
      </c>
      <c r="G171" s="5" t="s">
        <v>52</v>
      </c>
      <c r="H171" s="5" t="s">
        <v>52</v>
      </c>
    </row>
    <row r="172" spans="1:8" x14ac:dyDescent="0.35">
      <c r="A172" s="5" t="s">
        <v>495</v>
      </c>
      <c r="B172" s="5" t="s">
        <v>818</v>
      </c>
      <c r="C172" s="5">
        <v>-0.70544516141845004</v>
      </c>
      <c r="D172" s="5">
        <v>-0.46010846102147901</v>
      </c>
      <c r="E172" s="5">
        <v>0.52526841172895</v>
      </c>
      <c r="F172" s="5">
        <v>-0.39892801071670198</v>
      </c>
      <c r="G172" s="5" t="s">
        <v>10</v>
      </c>
      <c r="H172" s="5" t="s">
        <v>11</v>
      </c>
    </row>
    <row r="173" spans="1:8" x14ac:dyDescent="0.35">
      <c r="A173" s="5" t="s">
        <v>495</v>
      </c>
      <c r="B173" s="5" t="s">
        <v>819</v>
      </c>
      <c r="C173" s="5">
        <v>1.04199117279442</v>
      </c>
      <c r="D173" s="5">
        <v>2.9611794316904398</v>
      </c>
      <c r="E173" s="6">
        <v>2.6205702988720598</v>
      </c>
      <c r="F173" s="5">
        <v>3.28539306759866</v>
      </c>
      <c r="G173" s="5" t="s">
        <v>55</v>
      </c>
      <c r="H173" s="5" t="s">
        <v>1</v>
      </c>
    </row>
    <row r="174" spans="1:8" x14ac:dyDescent="0.35">
      <c r="A174" s="5" t="s">
        <v>495</v>
      </c>
      <c r="B174" s="5" t="s">
        <v>820</v>
      </c>
      <c r="C174" s="2">
        <v>-1.7776551622577199</v>
      </c>
      <c r="D174" s="5">
        <v>-1.7009431921846001</v>
      </c>
      <c r="E174" s="5">
        <v>0.112560344568557</v>
      </c>
      <c r="F174" s="5">
        <v>-0.96364381912500896</v>
      </c>
      <c r="G174" s="5" t="s">
        <v>27</v>
      </c>
      <c r="H174" s="5" t="s">
        <v>1</v>
      </c>
    </row>
    <row r="175" spans="1:8" x14ac:dyDescent="0.35">
      <c r="C175" s="2"/>
    </row>
    <row r="176" spans="1:8" x14ac:dyDescent="0.35">
      <c r="A176" s="5" t="s">
        <v>496</v>
      </c>
      <c r="B176" s="5" t="s">
        <v>821</v>
      </c>
      <c r="C176" s="5">
        <v>0.11605271601180001</v>
      </c>
      <c r="D176" s="5">
        <v>0.242302344610548</v>
      </c>
      <c r="E176" s="5">
        <v>0.24641794629647601</v>
      </c>
      <c r="F176" s="5">
        <v>-4.2419200819068102E-2</v>
      </c>
      <c r="G176" s="5" t="s">
        <v>10</v>
      </c>
      <c r="H176" s="5" t="s">
        <v>131</v>
      </c>
    </row>
    <row r="177" spans="1:8" x14ac:dyDescent="0.35">
      <c r="A177" s="5" t="s">
        <v>496</v>
      </c>
      <c r="B177" s="5" t="s">
        <v>822</v>
      </c>
      <c r="D177" s="5">
        <v>-0.75559412243027901</v>
      </c>
      <c r="F177" s="5">
        <v>-1.29830013563152</v>
      </c>
      <c r="G177" s="5" t="s">
        <v>132</v>
      </c>
      <c r="H177" s="5" t="s">
        <v>105</v>
      </c>
    </row>
    <row r="178" spans="1:8" x14ac:dyDescent="0.35">
      <c r="A178" s="5" t="s">
        <v>496</v>
      </c>
      <c r="B178" s="5" t="s">
        <v>823</v>
      </c>
      <c r="C178" s="5">
        <v>-1.1676731496253701</v>
      </c>
      <c r="D178" s="5">
        <v>-1.07233740984899</v>
      </c>
      <c r="E178" s="5">
        <v>-0.62932137925975695</v>
      </c>
      <c r="F178" s="5">
        <v>-1.09406980810438</v>
      </c>
      <c r="H178" s="5" t="s">
        <v>1</v>
      </c>
    </row>
    <row r="179" spans="1:8" x14ac:dyDescent="0.35">
      <c r="A179" s="5" t="s">
        <v>496</v>
      </c>
      <c r="B179" s="5" t="s">
        <v>824</v>
      </c>
      <c r="C179" s="5">
        <v>0.57530736904241897</v>
      </c>
      <c r="D179" s="5">
        <v>-0.73405120234547405</v>
      </c>
      <c r="E179" s="5">
        <v>-0.13217054607293499</v>
      </c>
      <c r="F179" s="5">
        <v>-0.47182104926769602</v>
      </c>
      <c r="G179" s="5" t="s">
        <v>42</v>
      </c>
      <c r="H179" s="5" t="s">
        <v>42</v>
      </c>
    </row>
    <row r="180" spans="1:8" x14ac:dyDescent="0.35">
      <c r="A180" s="5" t="s">
        <v>496</v>
      </c>
      <c r="B180" s="5" t="s">
        <v>825</v>
      </c>
      <c r="C180" s="5">
        <v>0.69339298099016999</v>
      </c>
      <c r="D180" s="5">
        <v>-1.1084698897383001</v>
      </c>
      <c r="E180" s="5">
        <v>0.42069703848545997</v>
      </c>
      <c r="F180" s="5">
        <v>-1.4142004345952399</v>
      </c>
      <c r="G180" s="5" t="s">
        <v>133</v>
      </c>
      <c r="H180" s="5" t="s">
        <v>1</v>
      </c>
    </row>
    <row r="181" spans="1:8" x14ac:dyDescent="0.35">
      <c r="A181" s="5" t="s">
        <v>496</v>
      </c>
      <c r="B181" s="5" t="s">
        <v>826</v>
      </c>
      <c r="C181" s="5">
        <v>-1.03198159898092</v>
      </c>
      <c r="D181" s="6">
        <v>-1.66774326555945</v>
      </c>
      <c r="E181" s="5">
        <v>-0.88590275419086495</v>
      </c>
      <c r="F181" s="5">
        <v>-1.14392193733721</v>
      </c>
      <c r="H181" s="5" t="s">
        <v>1</v>
      </c>
    </row>
    <row r="182" spans="1:8" x14ac:dyDescent="0.35">
      <c r="A182" s="5" t="s">
        <v>496</v>
      </c>
      <c r="B182" s="5" t="s">
        <v>827</v>
      </c>
      <c r="C182" s="5">
        <v>-0.48788201025956401</v>
      </c>
      <c r="D182" s="5">
        <v>-0.410367401782543</v>
      </c>
      <c r="E182" s="5">
        <v>-0.31376528511266699</v>
      </c>
      <c r="F182" s="5">
        <v>-0.62341287248041999</v>
      </c>
      <c r="H182" s="5" t="s">
        <v>1</v>
      </c>
    </row>
    <row r="183" spans="1:8" x14ac:dyDescent="0.35">
      <c r="A183" s="5" t="s">
        <v>496</v>
      </c>
      <c r="B183" s="5" t="s">
        <v>828</v>
      </c>
      <c r="C183" s="5">
        <v>1.2620018552030901</v>
      </c>
      <c r="D183" s="5">
        <v>1.67922646189597</v>
      </c>
      <c r="E183" s="5">
        <v>0.25495776140572002</v>
      </c>
      <c r="F183" s="5">
        <v>1.44076269751488</v>
      </c>
      <c r="G183" s="5" t="s">
        <v>45</v>
      </c>
      <c r="H183" s="5" t="s">
        <v>46</v>
      </c>
    </row>
    <row r="184" spans="1:8" x14ac:dyDescent="0.35">
      <c r="A184" s="5" t="s">
        <v>496</v>
      </c>
      <c r="B184" s="5" t="s">
        <v>829</v>
      </c>
      <c r="C184" s="5">
        <v>0.94404668111363699</v>
      </c>
      <c r="D184" s="5">
        <v>1.5186641772045399</v>
      </c>
      <c r="E184" s="5">
        <v>0.26963636590485701</v>
      </c>
      <c r="F184" s="5">
        <v>1.5428775152821801</v>
      </c>
      <c r="G184" s="5" t="s">
        <v>93</v>
      </c>
      <c r="H184" s="5" t="s">
        <v>93</v>
      </c>
    </row>
    <row r="185" spans="1:8" x14ac:dyDescent="0.35">
      <c r="A185" s="5" t="s">
        <v>496</v>
      </c>
      <c r="B185" s="5" t="s">
        <v>830</v>
      </c>
      <c r="C185" s="5">
        <v>0.21168199663092299</v>
      </c>
      <c r="D185" s="5">
        <v>0.61850504677850904</v>
      </c>
      <c r="E185" s="5">
        <v>2.1333302079294899E-2</v>
      </c>
      <c r="F185" s="5">
        <v>0.36350804110257701</v>
      </c>
      <c r="G185" s="5" t="s">
        <v>134</v>
      </c>
      <c r="H185" s="5" t="s">
        <v>107</v>
      </c>
    </row>
    <row r="186" spans="1:8" x14ac:dyDescent="0.35">
      <c r="A186" s="5" t="s">
        <v>496</v>
      </c>
      <c r="B186" s="5" t="s">
        <v>831</v>
      </c>
      <c r="C186" s="5">
        <v>3.1328934595520099</v>
      </c>
      <c r="D186" s="5">
        <v>6.7199977877306194E-2</v>
      </c>
      <c r="E186" s="6">
        <v>2.67583221591044</v>
      </c>
      <c r="F186" s="5">
        <v>2.66745602509635E-2</v>
      </c>
      <c r="G186" s="5" t="s">
        <v>60</v>
      </c>
      <c r="H186" s="5" t="s">
        <v>60</v>
      </c>
    </row>
    <row r="187" spans="1:8" x14ac:dyDescent="0.35">
      <c r="A187" s="5" t="s">
        <v>496</v>
      </c>
      <c r="B187" s="5" t="s">
        <v>832</v>
      </c>
      <c r="C187" s="5">
        <v>-0.79841834914378496</v>
      </c>
      <c r="E187" s="5">
        <v>-0.57783500969756896</v>
      </c>
      <c r="G187" s="5" t="s">
        <v>135</v>
      </c>
      <c r="H187" s="5" t="s">
        <v>123</v>
      </c>
    </row>
    <row r="188" spans="1:8" x14ac:dyDescent="0.35">
      <c r="A188" s="5" t="s">
        <v>496</v>
      </c>
      <c r="B188" s="5" t="s">
        <v>833</v>
      </c>
      <c r="C188" s="5">
        <v>1.3597682308252901</v>
      </c>
      <c r="D188" s="5">
        <v>-1.23755420135695</v>
      </c>
      <c r="E188" s="6">
        <v>1.9080984048031699</v>
      </c>
      <c r="F188" s="5">
        <v>0.82795279446011705</v>
      </c>
      <c r="G188" s="5" t="s">
        <v>136</v>
      </c>
      <c r="H188" s="5" t="s">
        <v>24</v>
      </c>
    </row>
    <row r="189" spans="1:8" x14ac:dyDescent="0.35">
      <c r="A189" s="5" t="s">
        <v>496</v>
      </c>
      <c r="B189" s="5" t="s">
        <v>834</v>
      </c>
      <c r="C189" s="5">
        <v>0.46152608579753901</v>
      </c>
      <c r="D189" s="5">
        <v>0.65903965195966197</v>
      </c>
      <c r="E189" s="5">
        <v>-0.86838242400559196</v>
      </c>
      <c r="F189" s="6">
        <v>1.7070575760487801</v>
      </c>
      <c r="G189" s="5" t="s">
        <v>137</v>
      </c>
      <c r="H189" s="5" t="s">
        <v>35</v>
      </c>
    </row>
    <row r="190" spans="1:8" x14ac:dyDescent="0.35">
      <c r="A190" s="5" t="s">
        <v>496</v>
      </c>
      <c r="B190" s="5" t="s">
        <v>835</v>
      </c>
      <c r="C190" s="5">
        <v>0.38804784465664799</v>
      </c>
      <c r="D190" s="5">
        <v>-0.16593926697974201</v>
      </c>
      <c r="E190" s="6">
        <v>-2.3990410444286399</v>
      </c>
      <c r="F190" s="5">
        <v>-0.65210230919297196</v>
      </c>
      <c r="G190" s="5" t="s">
        <v>105</v>
      </c>
      <c r="H190" s="5" t="s">
        <v>105</v>
      </c>
    </row>
    <row r="191" spans="1:8" x14ac:dyDescent="0.35">
      <c r="A191" s="5" t="s">
        <v>496</v>
      </c>
      <c r="B191" s="5" t="s">
        <v>836</v>
      </c>
      <c r="C191" s="2">
        <v>2.5694717039052</v>
      </c>
      <c r="D191" s="5">
        <v>-1.5417249255354899</v>
      </c>
      <c r="E191" s="5">
        <v>3.1544875600325599</v>
      </c>
      <c r="F191" s="5">
        <v>-0.35284232529207399</v>
      </c>
      <c r="G191" s="5" t="s">
        <v>64</v>
      </c>
      <c r="H191" s="5" t="s">
        <v>64</v>
      </c>
    </row>
    <row r="192" spans="1:8" x14ac:dyDescent="0.35">
      <c r="A192" s="5" t="s">
        <v>496</v>
      </c>
      <c r="B192" s="5" t="s">
        <v>837</v>
      </c>
      <c r="C192" s="5">
        <v>0.17843291951842699</v>
      </c>
      <c r="D192" s="5">
        <v>-1.06460185651406</v>
      </c>
      <c r="E192" s="5">
        <v>0.101048502543752</v>
      </c>
      <c r="F192" s="5">
        <v>-0.25299654702935398</v>
      </c>
      <c r="G192" s="5" t="s">
        <v>105</v>
      </c>
      <c r="H192" s="5" t="s">
        <v>105</v>
      </c>
    </row>
    <row r="193" spans="1:8" x14ac:dyDescent="0.35">
      <c r="A193" s="5" t="s">
        <v>496</v>
      </c>
      <c r="B193" s="5" t="s">
        <v>838</v>
      </c>
      <c r="C193" s="6">
        <v>1.55113646600001</v>
      </c>
      <c r="E193" s="5">
        <v>1.1828119384070801</v>
      </c>
      <c r="G193" s="5" t="s">
        <v>138</v>
      </c>
      <c r="H193" s="5" t="s">
        <v>52</v>
      </c>
    </row>
    <row r="194" spans="1:8" x14ac:dyDescent="0.35">
      <c r="A194" s="5" t="s">
        <v>496</v>
      </c>
      <c r="B194" s="5" t="s">
        <v>839</v>
      </c>
      <c r="C194" s="5">
        <v>-0.119603856812981</v>
      </c>
      <c r="D194" s="5">
        <v>-8.0406326419728003E-2</v>
      </c>
      <c r="E194" s="5">
        <v>-0.21864109193756801</v>
      </c>
      <c r="F194" s="6">
        <v>-2.0722250519605598</v>
      </c>
      <c r="G194" s="5" t="s">
        <v>139</v>
      </c>
      <c r="H194" s="5" t="s">
        <v>140</v>
      </c>
    </row>
    <row r="195" spans="1:8" x14ac:dyDescent="0.35">
      <c r="A195" s="5" t="s">
        <v>496</v>
      </c>
      <c r="B195" s="5" t="s">
        <v>840</v>
      </c>
      <c r="C195" s="5">
        <v>-0.95505251906330402</v>
      </c>
      <c r="D195" s="5">
        <v>-0.73471419582027697</v>
      </c>
      <c r="E195" s="5">
        <v>0.26151461818529498</v>
      </c>
      <c r="F195" s="5">
        <v>-1.2802597271917699</v>
      </c>
      <c r="H195" s="5" t="s">
        <v>1</v>
      </c>
    </row>
    <row r="196" spans="1:8" x14ac:dyDescent="0.35">
      <c r="A196" s="5" t="s">
        <v>496</v>
      </c>
      <c r="B196" s="5" t="s">
        <v>841</v>
      </c>
      <c r="C196" s="5">
        <v>1.2079500673160399</v>
      </c>
      <c r="D196" s="5">
        <v>0.82018429547455995</v>
      </c>
      <c r="E196" s="5">
        <v>0.32054091752409303</v>
      </c>
      <c r="F196" s="5">
        <v>-1.18750814641736</v>
      </c>
      <c r="G196" s="5" t="s">
        <v>141</v>
      </c>
      <c r="H196" s="5" t="s">
        <v>1</v>
      </c>
    </row>
    <row r="197" spans="1:8" x14ac:dyDescent="0.35">
      <c r="A197" s="5" t="s">
        <v>496</v>
      </c>
      <c r="B197" s="5" t="s">
        <v>842</v>
      </c>
      <c r="D197" s="5">
        <v>1.42850543394309</v>
      </c>
      <c r="F197" s="6">
        <v>2.0077051611216201</v>
      </c>
      <c r="G197" s="5" t="s">
        <v>142</v>
      </c>
      <c r="H197" s="5" t="s">
        <v>26</v>
      </c>
    </row>
    <row r="198" spans="1:8" x14ac:dyDescent="0.35">
      <c r="F198" s="6"/>
    </row>
    <row r="199" spans="1:8" x14ac:dyDescent="0.35">
      <c r="A199" s="5" t="s">
        <v>497</v>
      </c>
      <c r="B199" s="5" t="s">
        <v>843</v>
      </c>
      <c r="C199" s="5">
        <v>-0.73616332940308105</v>
      </c>
      <c r="D199" s="5">
        <v>-3.3098064964164203E-2</v>
      </c>
      <c r="E199" s="5">
        <v>0.31734240639102901</v>
      </c>
      <c r="F199" s="5">
        <v>0.13976627807818601</v>
      </c>
      <c r="G199" s="5" t="s">
        <v>143</v>
      </c>
      <c r="H199" s="5" t="s">
        <v>143</v>
      </c>
    </row>
    <row r="200" spans="1:8" x14ac:dyDescent="0.35">
      <c r="A200" s="5" t="s">
        <v>497</v>
      </c>
      <c r="B200" s="5" t="s">
        <v>844</v>
      </c>
      <c r="C200" s="2">
        <v>-1.91531126409208</v>
      </c>
      <c r="D200" s="5">
        <v>-1.07388536574176</v>
      </c>
      <c r="E200" s="5">
        <v>-0.308000997775221</v>
      </c>
      <c r="F200" s="5">
        <v>-0.87293610601041705</v>
      </c>
      <c r="G200" s="5" t="s">
        <v>143</v>
      </c>
      <c r="H200" s="5" t="s">
        <v>56</v>
      </c>
    </row>
    <row r="201" spans="1:8" x14ac:dyDescent="0.35">
      <c r="A201" s="5" t="s">
        <v>497</v>
      </c>
      <c r="B201" s="5" t="s">
        <v>845</v>
      </c>
      <c r="C201" s="5">
        <v>-0.748649471034041</v>
      </c>
      <c r="D201" s="5">
        <v>-0.27014167286145302</v>
      </c>
      <c r="E201" s="5">
        <v>0.461166444697994</v>
      </c>
      <c r="F201" s="5">
        <v>-0.32787698204506499</v>
      </c>
      <c r="G201" s="5" t="s">
        <v>80</v>
      </c>
      <c r="H201" s="5" t="s">
        <v>1</v>
      </c>
    </row>
    <row r="202" spans="1:8" x14ac:dyDescent="0.35">
      <c r="A202" s="5" t="s">
        <v>497</v>
      </c>
      <c r="B202" s="5" t="s">
        <v>846</v>
      </c>
      <c r="C202" s="5">
        <v>-0.51058730376273098</v>
      </c>
      <c r="D202" s="5">
        <v>-0.53097909322627102</v>
      </c>
      <c r="E202" s="5">
        <v>-0.38264314917558701</v>
      </c>
      <c r="F202" s="5">
        <v>-0.60313976993006002</v>
      </c>
      <c r="G202" s="5" t="s">
        <v>29</v>
      </c>
      <c r="H202" s="5" t="s">
        <v>30</v>
      </c>
    </row>
    <row r="203" spans="1:8" x14ac:dyDescent="0.35">
      <c r="A203" s="5" t="s">
        <v>497</v>
      </c>
      <c r="B203" s="5" t="s">
        <v>847</v>
      </c>
      <c r="C203" s="5">
        <v>-3.5006127606094797E-2</v>
      </c>
      <c r="D203" s="5">
        <v>0.59492036826019101</v>
      </c>
      <c r="E203" s="5">
        <v>0.174333921392755</v>
      </c>
      <c r="F203" s="5">
        <v>-0.23275949862700299</v>
      </c>
      <c r="G203" s="5" t="s">
        <v>42</v>
      </c>
      <c r="H203" s="5" t="s">
        <v>1</v>
      </c>
    </row>
    <row r="204" spans="1:8" x14ac:dyDescent="0.35">
      <c r="A204" s="5" t="s">
        <v>497</v>
      </c>
      <c r="B204" s="5" t="s">
        <v>848</v>
      </c>
      <c r="C204" s="5">
        <v>0.124506232184201</v>
      </c>
      <c r="D204" s="5">
        <v>-0.90348711313132402</v>
      </c>
      <c r="E204" s="5">
        <v>0.28080066698379902</v>
      </c>
      <c r="F204" s="5">
        <v>-0.107293233686672</v>
      </c>
      <c r="G204" s="5" t="s">
        <v>144</v>
      </c>
      <c r="H204" s="5" t="s">
        <v>145</v>
      </c>
    </row>
    <row r="205" spans="1:8" x14ac:dyDescent="0.35">
      <c r="A205" s="5" t="s">
        <v>497</v>
      </c>
      <c r="B205" s="5" t="s">
        <v>849</v>
      </c>
      <c r="C205" s="5">
        <v>0.119462130368365</v>
      </c>
      <c r="D205" s="5">
        <v>-0.35770724115726199</v>
      </c>
      <c r="E205" s="5">
        <v>-0.223079314408625</v>
      </c>
      <c r="F205" s="5">
        <v>0.14537116064730701</v>
      </c>
      <c r="H205" s="5" t="s">
        <v>1</v>
      </c>
    </row>
    <row r="206" spans="1:8" x14ac:dyDescent="0.35">
      <c r="A206" s="5" t="s">
        <v>497</v>
      </c>
      <c r="B206" s="5" t="s">
        <v>850</v>
      </c>
      <c r="C206" s="5">
        <v>-0.134334650309406</v>
      </c>
      <c r="D206" s="5">
        <v>-4.96960092224045</v>
      </c>
      <c r="E206" s="5">
        <v>-0.92178580048443104</v>
      </c>
      <c r="F206" s="5">
        <v>-0.63495562107530001</v>
      </c>
      <c r="G206" s="5" t="s">
        <v>47</v>
      </c>
      <c r="H206" s="5" t="s">
        <v>94</v>
      </c>
    </row>
    <row r="207" spans="1:8" x14ac:dyDescent="0.35">
      <c r="A207" s="5" t="s">
        <v>497</v>
      </c>
      <c r="B207" s="5" t="s">
        <v>851</v>
      </c>
      <c r="C207" s="5">
        <v>-0.94735937833153505</v>
      </c>
      <c r="D207" s="5">
        <v>-0.77696688492196397</v>
      </c>
      <c r="E207" s="5">
        <v>-0.27406150532055601</v>
      </c>
      <c r="F207" s="5">
        <v>-1.07917624637822</v>
      </c>
      <c r="G207" s="5" t="s">
        <v>146</v>
      </c>
      <c r="H207" s="5" t="s">
        <v>147</v>
      </c>
    </row>
    <row r="208" spans="1:8" x14ac:dyDescent="0.35">
      <c r="A208" s="5" t="s">
        <v>497</v>
      </c>
      <c r="B208" s="5" t="s">
        <v>852</v>
      </c>
      <c r="C208" s="2">
        <v>-2.4458712176289099</v>
      </c>
      <c r="D208" s="5">
        <v>-1.8342464513076799</v>
      </c>
      <c r="E208" s="5">
        <v>-0.76905018748957099</v>
      </c>
      <c r="F208" s="5">
        <v>-1.17835165455799</v>
      </c>
      <c r="G208" s="5" t="s">
        <v>148</v>
      </c>
      <c r="H208" s="5" t="s">
        <v>148</v>
      </c>
    </row>
    <row r="209" spans="1:8" x14ac:dyDescent="0.35">
      <c r="A209" s="5" t="s">
        <v>497</v>
      </c>
      <c r="B209" s="5" t="s">
        <v>853</v>
      </c>
      <c r="C209" s="5">
        <v>-1.00849763473901</v>
      </c>
      <c r="D209" s="5">
        <v>-0.63610451397386003</v>
      </c>
      <c r="E209" s="5">
        <v>-0.16073472490586799</v>
      </c>
      <c r="F209" s="5">
        <v>-0.82351882338854698</v>
      </c>
      <c r="H209" s="5" t="s">
        <v>1</v>
      </c>
    </row>
    <row r="210" spans="1:8" x14ac:dyDescent="0.35">
      <c r="A210" s="5" t="s">
        <v>497</v>
      </c>
      <c r="B210" s="5" t="s">
        <v>854</v>
      </c>
      <c r="C210" s="5">
        <v>-1.0596493694112199</v>
      </c>
      <c r="D210" s="5">
        <v>-0.66366089417495</v>
      </c>
      <c r="E210" s="5">
        <v>9.8291229700536803E-2</v>
      </c>
      <c r="F210" s="5">
        <v>-0.57930730759705296</v>
      </c>
      <c r="H210" s="5" t="s">
        <v>1</v>
      </c>
    </row>
    <row r="211" spans="1:8" x14ac:dyDescent="0.35">
      <c r="A211" s="5" t="s">
        <v>497</v>
      </c>
      <c r="B211" s="5" t="s">
        <v>855</v>
      </c>
      <c r="C211" s="5">
        <v>-0.62631719535571595</v>
      </c>
      <c r="D211" s="5">
        <v>-0.46246118309096901</v>
      </c>
      <c r="E211" s="5">
        <v>0.13380309866030901</v>
      </c>
      <c r="F211" s="5">
        <v>-0.57739785909403096</v>
      </c>
      <c r="G211" s="5" t="s">
        <v>149</v>
      </c>
      <c r="H211" s="5" t="s">
        <v>150</v>
      </c>
    </row>
    <row r="212" spans="1:8" x14ac:dyDescent="0.35">
      <c r="A212" s="5" t="s">
        <v>497</v>
      </c>
      <c r="B212" s="5" t="s">
        <v>856</v>
      </c>
      <c r="C212" s="5">
        <v>0.64017288198423405</v>
      </c>
      <c r="D212" s="5">
        <v>-0.226792838878171</v>
      </c>
      <c r="E212" s="5">
        <v>0.68496708893365799</v>
      </c>
      <c r="F212" s="5">
        <v>-0.411007971540988</v>
      </c>
      <c r="G212" s="5" t="s">
        <v>55</v>
      </c>
      <c r="H212" s="5" t="s">
        <v>1</v>
      </c>
    </row>
    <row r="213" spans="1:8" x14ac:dyDescent="0.35">
      <c r="A213" s="5" t="s">
        <v>497</v>
      </c>
      <c r="B213" s="5" t="s">
        <v>857</v>
      </c>
      <c r="C213" s="5">
        <v>-1.2411285011301001</v>
      </c>
      <c r="D213" s="5">
        <v>-1.2160303847709899</v>
      </c>
      <c r="E213" s="5">
        <v>-1.1870124111585401</v>
      </c>
      <c r="F213" s="5">
        <v>2.4262772737580499E-2</v>
      </c>
      <c r="G213" s="5" t="s">
        <v>151</v>
      </c>
      <c r="H213" s="5" t="s">
        <v>151</v>
      </c>
    </row>
    <row r="214" spans="1:8" x14ac:dyDescent="0.35">
      <c r="A214" s="5" t="s">
        <v>497</v>
      </c>
      <c r="B214" s="5" t="s">
        <v>858</v>
      </c>
      <c r="C214" s="5">
        <v>-0.76624254801556302</v>
      </c>
      <c r="D214" s="5">
        <v>-1.0347091111595901</v>
      </c>
      <c r="E214" s="5">
        <v>0.47640941951619198</v>
      </c>
      <c r="F214" s="5">
        <v>-0.141145935413826</v>
      </c>
      <c r="H214" s="5" t="s">
        <v>1</v>
      </c>
    </row>
    <row r="216" spans="1:8" x14ac:dyDescent="0.35">
      <c r="A216" s="5" t="s">
        <v>498</v>
      </c>
      <c r="B216" s="5" t="s">
        <v>859</v>
      </c>
      <c r="C216" s="5">
        <v>-0.20019313706108</v>
      </c>
      <c r="D216" s="5">
        <v>0.48306779198843702</v>
      </c>
      <c r="E216" s="5">
        <v>-0.58775773594774905</v>
      </c>
      <c r="F216" s="5">
        <v>-1.54220684589729</v>
      </c>
      <c r="G216" s="5" t="s">
        <v>369</v>
      </c>
      <c r="H216" s="5" t="s">
        <v>11</v>
      </c>
    </row>
    <row r="217" spans="1:8" x14ac:dyDescent="0.35">
      <c r="A217" s="5" t="s">
        <v>498</v>
      </c>
      <c r="B217" s="5" t="s">
        <v>860</v>
      </c>
      <c r="C217" s="5">
        <v>-1.0780519150390699</v>
      </c>
      <c r="E217" s="5">
        <v>0.31980228679524397</v>
      </c>
      <c r="G217" s="5" t="s">
        <v>152</v>
      </c>
      <c r="H217" s="5" t="s">
        <v>35</v>
      </c>
    </row>
    <row r="218" spans="1:8" x14ac:dyDescent="0.35">
      <c r="A218" s="5" t="s">
        <v>498</v>
      </c>
      <c r="B218" s="5" t="s">
        <v>861</v>
      </c>
      <c r="C218" s="5">
        <v>-0.61865906006395899</v>
      </c>
      <c r="D218" s="5">
        <v>-1.0945596204649699</v>
      </c>
      <c r="E218" s="6">
        <v>-1.6017492211256099</v>
      </c>
      <c r="F218" s="5">
        <v>-0.16093563564739799</v>
      </c>
      <c r="G218" s="5" t="s">
        <v>52</v>
      </c>
      <c r="H218" s="5" t="s">
        <v>52</v>
      </c>
    </row>
    <row r="219" spans="1:8" x14ac:dyDescent="0.35">
      <c r="A219" s="5" t="s">
        <v>498</v>
      </c>
      <c r="B219" s="5" t="s">
        <v>862</v>
      </c>
      <c r="C219" s="5">
        <v>-0.19090870560339199</v>
      </c>
      <c r="D219" s="5">
        <v>0.35349773957710401</v>
      </c>
      <c r="E219" s="5">
        <v>0.40243026954038202</v>
      </c>
      <c r="F219" s="5">
        <v>0.75411901249942304</v>
      </c>
      <c r="G219" s="5" t="s">
        <v>153</v>
      </c>
      <c r="H219" s="5" t="s">
        <v>1</v>
      </c>
    </row>
    <row r="220" spans="1:8" x14ac:dyDescent="0.35">
      <c r="A220" s="5" t="s">
        <v>498</v>
      </c>
      <c r="B220" s="5" t="s">
        <v>863</v>
      </c>
      <c r="C220" s="5">
        <v>0.70249315002105295</v>
      </c>
      <c r="D220" s="5">
        <v>0.94845398113580104</v>
      </c>
      <c r="E220" s="5">
        <v>-1.3564569261883801</v>
      </c>
      <c r="F220" s="5">
        <v>-0.31620399349982897</v>
      </c>
      <c r="G220" s="5" t="s">
        <v>154</v>
      </c>
      <c r="H220" s="5" t="s">
        <v>155</v>
      </c>
    </row>
    <row r="221" spans="1:8" x14ac:dyDescent="0.35">
      <c r="A221" s="5" t="s">
        <v>498</v>
      </c>
      <c r="B221" s="5" t="s">
        <v>864</v>
      </c>
      <c r="C221" s="5">
        <v>-1.4505980165989101</v>
      </c>
      <c r="D221" s="5">
        <v>-0.60579416372219697</v>
      </c>
      <c r="E221" s="5">
        <v>-0.32917880746774802</v>
      </c>
      <c r="F221" s="5">
        <v>-0.81516828137220898</v>
      </c>
      <c r="G221" s="5" t="s">
        <v>156</v>
      </c>
      <c r="H221" s="5" t="s">
        <v>156</v>
      </c>
    </row>
    <row r="222" spans="1:8" x14ac:dyDescent="0.35">
      <c r="A222" s="5" t="s">
        <v>498</v>
      </c>
      <c r="B222" s="5" t="s">
        <v>865</v>
      </c>
      <c r="C222" s="2">
        <v>-2.6070233962384499</v>
      </c>
      <c r="D222" s="5">
        <v>-2.5042091955969901</v>
      </c>
      <c r="E222" s="5">
        <v>0.41255789025265999</v>
      </c>
      <c r="F222" s="5">
        <v>-1.45797227456018</v>
      </c>
      <c r="G222" s="5" t="s">
        <v>22</v>
      </c>
      <c r="H222" s="5" t="s">
        <v>1</v>
      </c>
    </row>
    <row r="223" spans="1:8" x14ac:dyDescent="0.35">
      <c r="A223" s="5" t="s">
        <v>498</v>
      </c>
      <c r="B223" s="5" t="s">
        <v>866</v>
      </c>
      <c r="C223" s="2">
        <v>-2.4271079076000399</v>
      </c>
      <c r="D223" s="5">
        <v>-1.7927595414584301</v>
      </c>
      <c r="E223" s="5">
        <v>3.1404967087018301E-2</v>
      </c>
      <c r="F223" s="5">
        <v>-1.43248156692851</v>
      </c>
      <c r="G223" s="5" t="s">
        <v>157</v>
      </c>
      <c r="H223" s="5" t="s">
        <v>158</v>
      </c>
    </row>
    <row r="224" spans="1:8" x14ac:dyDescent="0.35">
      <c r="A224" s="5" t="s">
        <v>498</v>
      </c>
      <c r="B224" s="5" t="s">
        <v>867</v>
      </c>
      <c r="C224" s="2">
        <v>-3.4000522448059902</v>
      </c>
      <c r="D224" s="5">
        <v>-2.18017014560888</v>
      </c>
      <c r="E224" s="5">
        <v>0.133936665177499</v>
      </c>
      <c r="F224" s="5">
        <v>-1.54550828343362</v>
      </c>
      <c r="G224" s="5" t="s">
        <v>56</v>
      </c>
      <c r="H224" s="5" t="s">
        <v>1</v>
      </c>
    </row>
    <row r="225" spans="1:8" x14ac:dyDescent="0.35">
      <c r="A225" s="5" t="s">
        <v>498</v>
      </c>
      <c r="B225" s="5" t="s">
        <v>868</v>
      </c>
      <c r="C225" s="5">
        <v>0.39449348561420799</v>
      </c>
      <c r="D225" s="5">
        <v>0.49602067544270201</v>
      </c>
      <c r="E225" s="5">
        <v>0.73346014882904198</v>
      </c>
      <c r="F225" s="5">
        <v>-0.55977985087452897</v>
      </c>
      <c r="G225" s="5" t="s">
        <v>159</v>
      </c>
      <c r="H225" s="5" t="s">
        <v>1</v>
      </c>
    </row>
    <row r="226" spans="1:8" x14ac:dyDescent="0.35">
      <c r="A226" s="5" t="s">
        <v>498</v>
      </c>
      <c r="B226" s="5" t="s">
        <v>869</v>
      </c>
      <c r="C226" s="5">
        <v>-1.36364290426276</v>
      </c>
      <c r="D226" s="5">
        <v>-0.77760164789165198</v>
      </c>
      <c r="E226" s="5">
        <v>-0.275569832912408</v>
      </c>
      <c r="F226" s="5">
        <v>-0.42130502963893302</v>
      </c>
      <c r="G226" s="5" t="s">
        <v>28</v>
      </c>
      <c r="H226" s="5" t="s">
        <v>28</v>
      </c>
    </row>
    <row r="227" spans="1:8" x14ac:dyDescent="0.35">
      <c r="A227" s="5" t="s">
        <v>498</v>
      </c>
      <c r="B227" s="5" t="s">
        <v>870</v>
      </c>
      <c r="C227" s="5">
        <v>-1.31512694435533</v>
      </c>
      <c r="D227" s="5">
        <v>-0.56882275805585703</v>
      </c>
      <c r="E227" s="5">
        <v>-0.15078533934388699</v>
      </c>
      <c r="F227" s="5">
        <v>-7.9577536972109203E-2</v>
      </c>
      <c r="G227" s="5" t="s">
        <v>160</v>
      </c>
      <c r="H227" s="5" t="s">
        <v>52</v>
      </c>
    </row>
    <row r="228" spans="1:8" x14ac:dyDescent="0.35">
      <c r="A228" s="5" t="s">
        <v>498</v>
      </c>
      <c r="B228" s="5" t="s">
        <v>871</v>
      </c>
      <c r="C228" s="5">
        <v>-1.3665082534480999</v>
      </c>
      <c r="D228" s="5">
        <v>0.197201853178434</v>
      </c>
      <c r="E228" s="5">
        <v>-1.12857839967732</v>
      </c>
      <c r="F228" s="5">
        <v>0.810865714404711</v>
      </c>
      <c r="G228" s="5" t="s">
        <v>10</v>
      </c>
      <c r="H228" s="5" t="s">
        <v>11</v>
      </c>
    </row>
    <row r="229" spans="1:8" x14ac:dyDescent="0.35">
      <c r="A229" s="5" t="s">
        <v>498</v>
      </c>
      <c r="B229" s="5" t="s">
        <v>872</v>
      </c>
      <c r="C229" s="5">
        <v>-0.70394798307141704</v>
      </c>
      <c r="D229" s="5">
        <v>-8.5643594770422701E-2</v>
      </c>
      <c r="E229" s="5">
        <v>-0.37066994078056298</v>
      </c>
      <c r="F229" s="5">
        <v>4.1260734316846903E-2</v>
      </c>
      <c r="G229" s="5" t="s">
        <v>42</v>
      </c>
      <c r="H229" s="5" t="s">
        <v>108</v>
      </c>
    </row>
    <row r="231" spans="1:8" x14ac:dyDescent="0.35">
      <c r="A231" s="5" t="s">
        <v>499</v>
      </c>
      <c r="B231" s="5" t="s">
        <v>873</v>
      </c>
      <c r="C231" s="5">
        <v>0.115954567513361</v>
      </c>
      <c r="D231" s="5">
        <v>8.6954216085786094E-3</v>
      </c>
      <c r="E231" s="5">
        <v>0.15684173762866199</v>
      </c>
      <c r="F231" s="5">
        <v>-0.29047857481325601</v>
      </c>
      <c r="G231" s="5" t="s">
        <v>161</v>
      </c>
      <c r="H231" s="5" t="s">
        <v>28</v>
      </c>
    </row>
    <row r="232" spans="1:8" x14ac:dyDescent="0.35">
      <c r="A232" s="5" t="s">
        <v>499</v>
      </c>
      <c r="B232" s="5" t="s">
        <v>874</v>
      </c>
      <c r="C232" s="5">
        <v>-0.26512829788578601</v>
      </c>
      <c r="D232" s="5">
        <v>-1.45144806912145</v>
      </c>
      <c r="E232" s="5">
        <v>0.73646279817211202</v>
      </c>
      <c r="F232" s="5">
        <v>0.44031374789251498</v>
      </c>
      <c r="G232" s="5" t="s">
        <v>162</v>
      </c>
      <c r="H232" s="5" t="s">
        <v>163</v>
      </c>
    </row>
    <row r="233" spans="1:8" x14ac:dyDescent="0.35">
      <c r="A233" s="5" t="s">
        <v>499</v>
      </c>
      <c r="B233" s="5" t="s">
        <v>875</v>
      </c>
      <c r="C233" s="5">
        <v>0.65660308868023098</v>
      </c>
      <c r="D233" s="5">
        <v>-1.2496567100734799</v>
      </c>
      <c r="E233" s="5">
        <v>1.8511833984524</v>
      </c>
      <c r="F233" s="5">
        <v>-0.857404051364963</v>
      </c>
      <c r="G233" s="5" t="s">
        <v>55</v>
      </c>
      <c r="H233" s="5" t="s">
        <v>1</v>
      </c>
    </row>
    <row r="234" spans="1:8" x14ac:dyDescent="0.35">
      <c r="A234" s="5" t="s">
        <v>499</v>
      </c>
      <c r="B234" s="5" t="s">
        <v>876</v>
      </c>
      <c r="C234" s="5">
        <v>-0.12963105547919401</v>
      </c>
      <c r="D234" s="5">
        <v>0.34344028348622502</v>
      </c>
      <c r="E234" s="5">
        <v>8.6669961837850598E-2</v>
      </c>
      <c r="F234" s="5">
        <v>0.66481606068306798</v>
      </c>
      <c r="G234" s="5" t="s">
        <v>164</v>
      </c>
      <c r="H234" s="5" t="s">
        <v>165</v>
      </c>
    </row>
    <row r="235" spans="1:8" x14ac:dyDescent="0.35">
      <c r="A235" s="5" t="s">
        <v>499</v>
      </c>
      <c r="B235" s="5" t="s">
        <v>877</v>
      </c>
      <c r="C235" s="2">
        <v>-1.7776639680952</v>
      </c>
      <c r="D235" s="5">
        <v>-0.65465221235793103</v>
      </c>
      <c r="E235" s="5">
        <v>-0.74993585845010502</v>
      </c>
      <c r="F235" s="5">
        <v>-0.94921794800604997</v>
      </c>
      <c r="G235" s="5" t="s">
        <v>55</v>
      </c>
      <c r="H235" s="5" t="s">
        <v>1</v>
      </c>
    </row>
    <row r="236" spans="1:8" x14ac:dyDescent="0.35">
      <c r="A236" s="5" t="s">
        <v>499</v>
      </c>
      <c r="B236" s="5" t="s">
        <v>878</v>
      </c>
      <c r="C236" s="5">
        <v>-0.30349562702780902</v>
      </c>
      <c r="D236" s="5">
        <v>0.90361274506336497</v>
      </c>
      <c r="E236" s="5">
        <v>6.1023193146841397E-2</v>
      </c>
      <c r="F236" s="5">
        <v>0.67544525964640301</v>
      </c>
      <c r="G236" s="5" t="s">
        <v>42</v>
      </c>
      <c r="H236" s="5" t="s">
        <v>1</v>
      </c>
    </row>
    <row r="237" spans="1:8" x14ac:dyDescent="0.35">
      <c r="A237" s="5" t="s">
        <v>499</v>
      </c>
      <c r="B237" s="5" t="s">
        <v>879</v>
      </c>
      <c r="C237" s="2">
        <v>3.4598591332435502</v>
      </c>
      <c r="D237" s="5">
        <v>1.26455521047022</v>
      </c>
      <c r="E237" s="5">
        <v>0.75784043476363205</v>
      </c>
      <c r="F237" s="5">
        <v>1.6408256502674801</v>
      </c>
      <c r="G237" s="5" t="s">
        <v>166</v>
      </c>
      <c r="H237" s="5" t="s">
        <v>166</v>
      </c>
    </row>
    <row r="238" spans="1:8" x14ac:dyDescent="0.35">
      <c r="A238" s="5" t="s">
        <v>499</v>
      </c>
      <c r="B238" s="5" t="s">
        <v>880</v>
      </c>
      <c r="C238" s="2">
        <v>2.1872684727843299</v>
      </c>
      <c r="D238" s="5">
        <v>2.47254219203412</v>
      </c>
      <c r="E238" s="5">
        <v>0.300050846777911</v>
      </c>
      <c r="F238" s="5">
        <v>2.6077530619951399</v>
      </c>
      <c r="G238" s="5" t="s">
        <v>45</v>
      </c>
      <c r="H238" s="5" t="s">
        <v>46</v>
      </c>
    </row>
    <row r="239" spans="1:8" x14ac:dyDescent="0.35">
      <c r="A239" s="5" t="s">
        <v>499</v>
      </c>
      <c r="B239" s="5" t="s">
        <v>881</v>
      </c>
      <c r="C239" s="5">
        <v>9.1326365949399205E-2</v>
      </c>
      <c r="D239" s="5">
        <v>0.37787589067114302</v>
      </c>
      <c r="E239" s="5">
        <v>0.79588988528915705</v>
      </c>
      <c r="F239" s="5">
        <v>0.70688863385438505</v>
      </c>
      <c r="H239" s="5" t="s">
        <v>35</v>
      </c>
    </row>
    <row r="240" spans="1:8" x14ac:dyDescent="0.35">
      <c r="A240" s="5" t="s">
        <v>499</v>
      </c>
      <c r="B240" s="5" t="s">
        <v>882</v>
      </c>
      <c r="C240" s="5">
        <v>-0.56163446490217706</v>
      </c>
      <c r="D240" s="5">
        <v>0.205274340873143</v>
      </c>
      <c r="E240" s="5">
        <v>0.111716766884923</v>
      </c>
      <c r="F240" s="5">
        <v>2.2760414475151199E-2</v>
      </c>
      <c r="H240" s="5" t="s">
        <v>1</v>
      </c>
    </row>
    <row r="241" spans="1:8" x14ac:dyDescent="0.35">
      <c r="A241" s="5" t="s">
        <v>499</v>
      </c>
      <c r="B241" s="5" t="s">
        <v>883</v>
      </c>
      <c r="C241" s="5">
        <v>-1.06630409285314</v>
      </c>
      <c r="D241" s="5">
        <v>-0.16031293749926401</v>
      </c>
      <c r="E241" s="5">
        <v>-0.77439936550020705</v>
      </c>
      <c r="F241" s="5">
        <v>-9.2329916238693393E-3</v>
      </c>
      <c r="H241" s="5" t="s">
        <v>35</v>
      </c>
    </row>
    <row r="242" spans="1:8" x14ac:dyDescent="0.35">
      <c r="A242" s="5" t="s">
        <v>499</v>
      </c>
      <c r="B242" s="5" t="s">
        <v>884</v>
      </c>
      <c r="C242" s="5">
        <v>-0.87013721906096797</v>
      </c>
      <c r="D242" s="5">
        <v>-0.96477242506525196</v>
      </c>
      <c r="E242" s="5">
        <v>0.12960472506590501</v>
      </c>
      <c r="F242" s="5">
        <v>-0.40890006240252802</v>
      </c>
      <c r="G242" s="5" t="s">
        <v>167</v>
      </c>
      <c r="H242" s="5" t="s">
        <v>167</v>
      </c>
    </row>
    <row r="243" spans="1:8" x14ac:dyDescent="0.35">
      <c r="A243" s="5" t="s">
        <v>499</v>
      </c>
      <c r="B243" s="5" t="s">
        <v>885</v>
      </c>
      <c r="C243" s="5">
        <v>-1.39278935617557</v>
      </c>
      <c r="D243" s="5">
        <v>-1.55852005005149</v>
      </c>
      <c r="E243" s="5">
        <v>7.2568141109471601E-2</v>
      </c>
      <c r="F243" s="5">
        <v>-0.89870972825318196</v>
      </c>
      <c r="G243" s="5" t="s">
        <v>168</v>
      </c>
      <c r="H243" s="5" t="s">
        <v>169</v>
      </c>
    </row>
    <row r="245" spans="1:8" x14ac:dyDescent="0.35">
      <c r="A245" s="5" t="s">
        <v>500</v>
      </c>
      <c r="B245" s="5" t="s">
        <v>886</v>
      </c>
      <c r="C245" s="5">
        <v>-0.58400457951956597</v>
      </c>
      <c r="D245" s="5">
        <v>2.28471046771688E-2</v>
      </c>
      <c r="E245" s="5">
        <v>0.12949324500340001</v>
      </c>
      <c r="F245" s="5">
        <v>0.249000476874291</v>
      </c>
      <c r="G245" s="5" t="s">
        <v>170</v>
      </c>
      <c r="H245" s="5" t="s">
        <v>171</v>
      </c>
    </row>
    <row r="246" spans="1:8" x14ac:dyDescent="0.35">
      <c r="A246" s="5" t="s">
        <v>500</v>
      </c>
      <c r="B246" s="5" t="s">
        <v>887</v>
      </c>
      <c r="C246" s="5">
        <v>0.98427853068990001</v>
      </c>
      <c r="D246" s="5">
        <v>0.75958081972045399</v>
      </c>
      <c r="E246" s="5">
        <v>0.854997990690198</v>
      </c>
      <c r="F246" s="5">
        <v>0.36323005745484899</v>
      </c>
      <c r="G246" s="5" t="s">
        <v>172</v>
      </c>
      <c r="H246" s="5" t="s">
        <v>173</v>
      </c>
    </row>
    <row r="247" spans="1:8" x14ac:dyDescent="0.35">
      <c r="A247" s="5" t="s">
        <v>500</v>
      </c>
      <c r="B247" s="5" t="s">
        <v>888</v>
      </c>
      <c r="C247" s="5">
        <v>-0.45644378887478398</v>
      </c>
      <c r="D247" s="5">
        <v>-0.36233879402348201</v>
      </c>
      <c r="E247" s="5">
        <v>0.56135790086898196</v>
      </c>
      <c r="F247" s="5">
        <v>-5.5595779080472897E-2</v>
      </c>
      <c r="H247" s="5" t="s">
        <v>1</v>
      </c>
    </row>
    <row r="248" spans="1:8" x14ac:dyDescent="0.35">
      <c r="A248" s="5" t="s">
        <v>500</v>
      </c>
      <c r="B248" s="5" t="s">
        <v>889</v>
      </c>
      <c r="C248" s="5">
        <v>0.57598926590197397</v>
      </c>
      <c r="D248" s="5">
        <v>1.3476954437642801</v>
      </c>
      <c r="E248" s="5">
        <v>8.4844867832893994E-2</v>
      </c>
      <c r="F248" s="5">
        <v>1.1551207083398001</v>
      </c>
      <c r="H248" s="5" t="s">
        <v>1</v>
      </c>
    </row>
    <row r="249" spans="1:8" x14ac:dyDescent="0.35">
      <c r="A249" s="5" t="s">
        <v>500</v>
      </c>
      <c r="B249" s="5" t="s">
        <v>890</v>
      </c>
      <c r="C249" s="2">
        <v>-1.8947150944181801</v>
      </c>
      <c r="D249" s="5">
        <v>-0.890534808100507</v>
      </c>
      <c r="E249" s="5">
        <v>0.242592382119451</v>
      </c>
      <c r="F249" s="5">
        <v>-0.58341702955471197</v>
      </c>
      <c r="H249" s="5" t="s">
        <v>1</v>
      </c>
    </row>
    <row r="250" spans="1:8" x14ac:dyDescent="0.35">
      <c r="A250" s="5" t="s">
        <v>500</v>
      </c>
      <c r="B250" s="5" t="s">
        <v>891</v>
      </c>
      <c r="C250" s="5">
        <v>0.33307913319620103</v>
      </c>
      <c r="D250" s="5">
        <v>0.49354491247815002</v>
      </c>
      <c r="E250" s="5">
        <v>-6.5586705957209696E-2</v>
      </c>
      <c r="F250" s="5">
        <v>0.92903994610031904</v>
      </c>
      <c r="G250" s="5" t="s">
        <v>45</v>
      </c>
      <c r="H250" s="5" t="s">
        <v>46</v>
      </c>
    </row>
    <row r="251" spans="1:8" x14ac:dyDescent="0.35">
      <c r="A251" s="5" t="s">
        <v>500</v>
      </c>
      <c r="B251" s="5" t="s">
        <v>892</v>
      </c>
      <c r="C251" s="5">
        <v>0.97378016871745698</v>
      </c>
      <c r="D251" s="6">
        <v>1.7019178795088601</v>
      </c>
      <c r="E251" s="5">
        <v>1.2890903512499401</v>
      </c>
      <c r="F251" s="5">
        <v>2.01166088442243</v>
      </c>
      <c r="G251" s="5" t="s">
        <v>174</v>
      </c>
      <c r="H251" s="5" t="s">
        <v>1</v>
      </c>
    </row>
    <row r="252" spans="1:8" x14ac:dyDescent="0.35">
      <c r="A252" s="5" t="s">
        <v>500</v>
      </c>
      <c r="B252" s="5" t="s">
        <v>893</v>
      </c>
      <c r="C252" s="5">
        <v>-0.26242396118391098</v>
      </c>
      <c r="D252" s="5">
        <v>1.11886822079003</v>
      </c>
      <c r="E252" s="5">
        <v>0.207685749029102</v>
      </c>
      <c r="F252" s="5">
        <v>1.5567336814066799</v>
      </c>
      <c r="G252" s="5" t="s">
        <v>10</v>
      </c>
      <c r="H252" s="5" t="s">
        <v>1</v>
      </c>
    </row>
    <row r="253" spans="1:8" x14ac:dyDescent="0.35">
      <c r="A253" s="5" t="s">
        <v>500</v>
      </c>
      <c r="B253" s="5" t="s">
        <v>894</v>
      </c>
      <c r="C253" s="5">
        <v>1.79325207100384</v>
      </c>
      <c r="D253" s="5">
        <v>0.55534243692070195</v>
      </c>
      <c r="E253" s="5">
        <v>1.39627269527219</v>
      </c>
      <c r="F253" s="5">
        <v>1.23107613458456</v>
      </c>
      <c r="G253" s="5" t="s">
        <v>10</v>
      </c>
      <c r="H253" s="5" t="s">
        <v>11</v>
      </c>
    </row>
    <row r="254" spans="1:8" x14ac:dyDescent="0.35">
      <c r="A254" s="5" t="s">
        <v>500</v>
      </c>
      <c r="B254" s="5" t="s">
        <v>895</v>
      </c>
      <c r="C254" s="5">
        <v>7.0756836266737996E-2</v>
      </c>
      <c r="D254" s="5">
        <v>2.06408140439004</v>
      </c>
      <c r="E254" s="5">
        <v>9.0155894107536994E-2</v>
      </c>
      <c r="F254" s="5">
        <v>2.4107157379692699</v>
      </c>
      <c r="G254" s="5" t="s">
        <v>52</v>
      </c>
      <c r="H254" s="5" t="s">
        <v>52</v>
      </c>
    </row>
    <row r="255" spans="1:8" x14ac:dyDescent="0.35">
      <c r="A255" s="5" t="s">
        <v>500</v>
      </c>
      <c r="B255" s="5" t="s">
        <v>896</v>
      </c>
      <c r="C255" s="5">
        <v>-1.7789138568207099E-2</v>
      </c>
      <c r="D255" s="5">
        <v>8.6339603260989203E-2</v>
      </c>
      <c r="E255" s="5">
        <v>0.18857064044511501</v>
      </c>
      <c r="F255" s="5">
        <v>0.708603672929353</v>
      </c>
      <c r="G255" s="5" t="s">
        <v>93</v>
      </c>
      <c r="H255" s="5" t="s">
        <v>93</v>
      </c>
    </row>
  </sheetData>
  <conditionalFormatting sqref="D2:D19 D21:D57 D118:D124 D63:D104 D59:D60 D252:D1048576 D153 D106:D116 D182:D250 D155:D180 D126:D151">
    <cfRule type="cellIs" dxfId="16" priority="8" operator="greaterThan">
      <formula>1.5</formula>
    </cfRule>
  </conditionalFormatting>
  <conditionalFormatting sqref="D2:E19 F2:F104 D21:D57 F195:F196 D118:D124 D63:D104 D59:D60 E21:E94 D252:D1048576 E219:E1048576 E189 E187 D153 E96:E104 D106:E116 F199:F215 F190:F193 D182:D250 E191:E217 E174:E185 E169:E172 E161:E167 D155:D180 F153:F188 D126:D151 E118:E159 F106:F151 F217:F1048576">
    <cfRule type="cellIs" dxfId="15" priority="6" operator="lessThan">
      <formula>-1.5</formula>
    </cfRule>
    <cfRule type="cellIs" dxfId="14" priority="7" operator="greaterThan">
      <formula>1.5</formula>
    </cfRule>
  </conditionalFormatting>
  <conditionalFormatting sqref="C1:F1">
    <cfRule type="cellIs" dxfId="13" priority="1" operator="lessThan">
      <formula>-1.5</formula>
    </cfRule>
    <cfRule type="cellIs" dxfId="12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8214F-CEC1-4CE6-B419-93D1F537FF1D}">
  <dimension ref="A1:N102"/>
  <sheetViews>
    <sheetView workbookViewId="0">
      <selection activeCell="E19" sqref="E19"/>
    </sheetView>
  </sheetViews>
  <sheetFormatPr defaultColWidth="8.81640625" defaultRowHeight="14.5" x14ac:dyDescent="0.35"/>
  <cols>
    <col min="1" max="1" width="14.453125" style="5" bestFit="1" customWidth="1"/>
    <col min="2" max="2" width="25.453125" style="5" bestFit="1" customWidth="1"/>
    <col min="3" max="3" width="18.453125" style="5" customWidth="1"/>
    <col min="4" max="5" width="18.08984375" style="5" customWidth="1"/>
    <col min="6" max="6" width="17.1796875" style="5" customWidth="1"/>
    <col min="7" max="7" width="10.453125" style="5" customWidth="1"/>
    <col min="8" max="14" width="8.81640625" style="5"/>
    <col min="15" max="16384" width="8.81640625" style="1"/>
  </cols>
  <sheetData>
    <row r="1" spans="1:8" ht="32.5" customHeight="1" x14ac:dyDescent="0.35">
      <c r="A1" s="2" t="s">
        <v>501</v>
      </c>
      <c r="B1" s="2" t="s">
        <v>308</v>
      </c>
      <c r="C1" s="4" t="s">
        <v>1145</v>
      </c>
      <c r="D1" s="3" t="s">
        <v>1146</v>
      </c>
      <c r="E1" s="4" t="s">
        <v>1147</v>
      </c>
      <c r="F1" s="3" t="s">
        <v>1148</v>
      </c>
      <c r="G1" s="2" t="s">
        <v>175</v>
      </c>
      <c r="H1" s="2" t="s">
        <v>176</v>
      </c>
    </row>
    <row r="2" spans="1:8" x14ac:dyDescent="0.35">
      <c r="A2" s="5" t="s">
        <v>897</v>
      </c>
      <c r="B2" s="5" t="s">
        <v>393</v>
      </c>
      <c r="C2" s="5">
        <v>-1.89611442937843</v>
      </c>
      <c r="D2" s="5">
        <v>-1.82123933589783</v>
      </c>
      <c r="E2" s="5">
        <v>-1.15953445891649E-2</v>
      </c>
      <c r="F2" s="5">
        <v>-6.3198978127780997E-2</v>
      </c>
      <c r="G2" s="5" t="s">
        <v>244</v>
      </c>
      <c r="H2" s="5" t="s">
        <v>245</v>
      </c>
    </row>
    <row r="3" spans="1:8" x14ac:dyDescent="0.35">
      <c r="A3" s="5" t="s">
        <v>898</v>
      </c>
      <c r="B3" s="5" t="s">
        <v>394</v>
      </c>
      <c r="C3" s="5">
        <v>-1.64701955149068</v>
      </c>
      <c r="D3" s="5">
        <v>-0.55200918006169897</v>
      </c>
      <c r="E3" s="5">
        <v>0.37043968792972698</v>
      </c>
      <c r="F3" s="5">
        <v>-0.20630565294636</v>
      </c>
      <c r="G3" s="5" t="s">
        <v>242</v>
      </c>
      <c r="H3" s="5" t="s">
        <v>34</v>
      </c>
    </row>
    <row r="4" spans="1:8" x14ac:dyDescent="0.35">
      <c r="A4" s="5" t="s">
        <v>899</v>
      </c>
      <c r="B4" s="5" t="s">
        <v>395</v>
      </c>
      <c r="C4" s="5">
        <v>1.5730624045838699</v>
      </c>
      <c r="D4" s="5">
        <v>0.137782262700337</v>
      </c>
      <c r="E4" s="5">
        <v>5.2731649187657902E-2</v>
      </c>
      <c r="F4" s="5">
        <v>0.32393333401873298</v>
      </c>
      <c r="G4" s="5" t="s">
        <v>34</v>
      </c>
      <c r="H4" s="5" t="s">
        <v>34</v>
      </c>
    </row>
    <row r="5" spans="1:8" x14ac:dyDescent="0.35">
      <c r="A5" s="5" t="s">
        <v>900</v>
      </c>
      <c r="B5" s="5" t="s">
        <v>396</v>
      </c>
      <c r="C5" s="5">
        <v>-1.5343382243520201</v>
      </c>
      <c r="D5" s="5">
        <v>-1.1800940892471901</v>
      </c>
      <c r="E5" s="5">
        <v>-1.18868641143361E-2</v>
      </c>
      <c r="F5" s="5">
        <v>-1.0920584553189401</v>
      </c>
      <c r="G5" s="5" t="s">
        <v>191</v>
      </c>
      <c r="H5" s="5" t="s">
        <v>192</v>
      </c>
    </row>
    <row r="6" spans="1:8" x14ac:dyDescent="0.35">
      <c r="A6" s="5" t="s">
        <v>901</v>
      </c>
      <c r="B6" s="5" t="s">
        <v>397</v>
      </c>
      <c r="C6" s="5">
        <v>-3.7516248453177101</v>
      </c>
      <c r="D6" s="5">
        <v>-3.3738429092666902</v>
      </c>
      <c r="E6" s="5">
        <v>3.4014755975955301E-3</v>
      </c>
      <c r="F6" s="5">
        <v>-1.1145076676571499</v>
      </c>
      <c r="G6" s="5" t="s">
        <v>34</v>
      </c>
      <c r="H6" s="5" t="s">
        <v>34</v>
      </c>
    </row>
    <row r="7" spans="1:8" x14ac:dyDescent="0.35">
      <c r="A7" s="5" t="s">
        <v>902</v>
      </c>
      <c r="B7" s="5" t="s">
        <v>348</v>
      </c>
      <c r="C7" s="5">
        <v>-2.6988784332199498</v>
      </c>
      <c r="D7" s="6">
        <v>-1.6852787080460501</v>
      </c>
      <c r="E7" s="5">
        <v>-0.61543459327924899</v>
      </c>
      <c r="F7" s="5">
        <v>0.485443814113869</v>
      </c>
      <c r="G7" s="5" t="s">
        <v>42</v>
      </c>
      <c r="H7" s="5" t="s">
        <v>1</v>
      </c>
    </row>
    <row r="8" spans="1:8" x14ac:dyDescent="0.35">
      <c r="A8" s="5" t="s">
        <v>903</v>
      </c>
      <c r="B8" s="5" t="s">
        <v>347</v>
      </c>
      <c r="C8" s="5">
        <v>-3.1837653661457899</v>
      </c>
      <c r="D8" s="5">
        <v>-2.2084894762287499</v>
      </c>
      <c r="E8" s="5">
        <v>-0.39093510609121701</v>
      </c>
      <c r="F8" s="5">
        <v>-1.4198144885672499</v>
      </c>
      <c r="H8" s="5" t="s">
        <v>1</v>
      </c>
    </row>
    <row r="9" spans="1:8" x14ac:dyDescent="0.35">
      <c r="A9" s="5" t="s">
        <v>904</v>
      </c>
      <c r="B9" s="5" t="s">
        <v>327</v>
      </c>
      <c r="C9" s="5">
        <v>-1.63801518941288</v>
      </c>
      <c r="D9" s="5">
        <v>-0.15711360848522099</v>
      </c>
      <c r="E9" s="5">
        <v>-9.0534637301553395E-2</v>
      </c>
      <c r="F9" s="5">
        <v>-0.175529566118381</v>
      </c>
      <c r="G9" s="5" t="s">
        <v>208</v>
      </c>
      <c r="H9" s="5" t="s">
        <v>34</v>
      </c>
    </row>
    <row r="10" spans="1:8" x14ac:dyDescent="0.35">
      <c r="A10" s="5" t="s">
        <v>905</v>
      </c>
      <c r="B10" s="5" t="s">
        <v>327</v>
      </c>
      <c r="C10" s="5">
        <v>-2.0352717386956498</v>
      </c>
      <c r="D10" s="5">
        <v>-3.0962042622968799</v>
      </c>
      <c r="E10" s="5">
        <v>-4.3806587330553197E-2</v>
      </c>
      <c r="F10" s="5">
        <v>-1.3643165735931</v>
      </c>
      <c r="G10" s="5" t="s">
        <v>206</v>
      </c>
      <c r="H10" s="5" t="s">
        <v>34</v>
      </c>
    </row>
    <row r="11" spans="1:8" x14ac:dyDescent="0.35">
      <c r="A11" s="5" t="s">
        <v>906</v>
      </c>
      <c r="B11" s="5" t="s">
        <v>327</v>
      </c>
      <c r="C11" s="5">
        <v>-2.3919808954390001</v>
      </c>
      <c r="D11" s="5">
        <v>-3.0058318084505999</v>
      </c>
      <c r="E11" s="5">
        <v>0.13810684398116499</v>
      </c>
      <c r="F11" s="6">
        <v>-1.68366055084723</v>
      </c>
      <c r="G11" s="5" t="s">
        <v>230</v>
      </c>
      <c r="H11" s="5" t="s">
        <v>34</v>
      </c>
    </row>
    <row r="12" spans="1:8" x14ac:dyDescent="0.35">
      <c r="A12" s="5" t="s">
        <v>907</v>
      </c>
      <c r="B12" s="5" t="s">
        <v>337</v>
      </c>
      <c r="C12" s="5">
        <v>-1.74356366214261</v>
      </c>
      <c r="D12" s="5">
        <v>-1.31219748303612</v>
      </c>
      <c r="E12" s="5">
        <v>-0.25953384651811401</v>
      </c>
      <c r="F12" s="5">
        <v>-0.71602309233734796</v>
      </c>
      <c r="G12" s="5" t="s">
        <v>222</v>
      </c>
      <c r="H12" s="5" t="s">
        <v>34</v>
      </c>
    </row>
    <row r="13" spans="1:8" x14ac:dyDescent="0.35">
      <c r="A13" s="5" t="s">
        <v>908</v>
      </c>
      <c r="B13" s="5" t="s">
        <v>398</v>
      </c>
      <c r="C13" s="5">
        <v>-1.5280145022062199</v>
      </c>
      <c r="D13" s="5">
        <v>-1.7207448591161401</v>
      </c>
      <c r="E13" s="5">
        <v>-0.81138270472466201</v>
      </c>
      <c r="F13" s="5">
        <v>-0.48184038194177098</v>
      </c>
      <c r="G13" s="5" t="s">
        <v>231</v>
      </c>
      <c r="H13" s="5" t="s">
        <v>34</v>
      </c>
    </row>
    <row r="14" spans="1:8" x14ac:dyDescent="0.35">
      <c r="A14" s="5" t="s">
        <v>909</v>
      </c>
      <c r="B14" s="5" t="s">
        <v>309</v>
      </c>
      <c r="C14" s="5">
        <v>-2.5104841857302098</v>
      </c>
      <c r="D14" s="5">
        <v>-2.28519283895054</v>
      </c>
      <c r="E14" s="5">
        <v>-0.43791710974903397</v>
      </c>
      <c r="F14" s="5">
        <v>0.158924422299101</v>
      </c>
      <c r="G14" s="5" t="s">
        <v>178</v>
      </c>
      <c r="H14" s="5" t="s">
        <v>30</v>
      </c>
    </row>
    <row r="15" spans="1:8" x14ac:dyDescent="0.35">
      <c r="A15" s="5" t="s">
        <v>910</v>
      </c>
      <c r="B15" s="5" t="s">
        <v>309</v>
      </c>
      <c r="C15" s="5">
        <v>-1.7707719671529401</v>
      </c>
      <c r="D15" s="5">
        <v>-1.2877598723735599</v>
      </c>
      <c r="E15" s="5">
        <v>0.237245749236624</v>
      </c>
      <c r="F15" s="5">
        <v>-0.34337030786572498</v>
      </c>
      <c r="G15" s="5" t="s">
        <v>178</v>
      </c>
      <c r="H15" s="5" t="s">
        <v>30</v>
      </c>
    </row>
    <row r="16" spans="1:8" x14ac:dyDescent="0.35">
      <c r="A16" s="5" t="s">
        <v>911</v>
      </c>
      <c r="B16" s="5" t="s">
        <v>309</v>
      </c>
      <c r="C16" s="5">
        <v>-1.9645168065556</v>
      </c>
      <c r="D16" s="5">
        <v>-1.11428057351654</v>
      </c>
      <c r="E16" s="5">
        <v>-0.25907833879442599</v>
      </c>
      <c r="F16" s="5">
        <v>-0.62863587878466598</v>
      </c>
      <c r="G16" s="5" t="s">
        <v>202</v>
      </c>
      <c r="H16" s="5" t="s">
        <v>30</v>
      </c>
    </row>
    <row r="17" spans="1:8" x14ac:dyDescent="0.35">
      <c r="A17" s="5" t="s">
        <v>912</v>
      </c>
      <c r="B17" s="5" t="s">
        <v>399</v>
      </c>
      <c r="C17" s="5">
        <v>2.66054913525935</v>
      </c>
      <c r="D17" s="5">
        <v>-0.50164719623262499</v>
      </c>
      <c r="E17" s="6">
        <v>2.2171523159700199</v>
      </c>
      <c r="F17" s="5">
        <v>-0.73859931730033801</v>
      </c>
      <c r="G17" s="5" t="s">
        <v>222</v>
      </c>
      <c r="H17" s="5" t="s">
        <v>34</v>
      </c>
    </row>
    <row r="18" spans="1:8" x14ac:dyDescent="0.35">
      <c r="A18" s="5" t="s">
        <v>913</v>
      </c>
      <c r="B18" s="5" t="s">
        <v>310</v>
      </c>
      <c r="C18" s="5">
        <v>-0.94315235279065901</v>
      </c>
      <c r="D18" s="5">
        <v>-1.65917019972294</v>
      </c>
      <c r="E18" s="5">
        <v>4.1141085249198003E-2</v>
      </c>
      <c r="F18" s="5">
        <v>-0.23367224545280499</v>
      </c>
      <c r="G18" s="5" t="s">
        <v>181</v>
      </c>
      <c r="H18" s="5" t="s">
        <v>182</v>
      </c>
    </row>
    <row r="19" spans="1:8" x14ac:dyDescent="0.35">
      <c r="A19" s="5" t="s">
        <v>914</v>
      </c>
      <c r="B19" s="5" t="s">
        <v>310</v>
      </c>
      <c r="C19" s="5">
        <v>-3.7615879090775999</v>
      </c>
      <c r="D19" s="5">
        <v>-3.3170487252877301</v>
      </c>
      <c r="E19" s="5">
        <v>-0.31475122177429599</v>
      </c>
      <c r="F19" s="5">
        <v>-0.648302314531783</v>
      </c>
      <c r="G19" s="5" t="s">
        <v>236</v>
      </c>
      <c r="H19" s="5" t="s">
        <v>182</v>
      </c>
    </row>
    <row r="20" spans="1:8" x14ac:dyDescent="0.35">
      <c r="A20" s="5" t="s">
        <v>915</v>
      </c>
      <c r="B20" s="5" t="s">
        <v>312</v>
      </c>
      <c r="C20" s="5">
        <v>-1.7190896750440099</v>
      </c>
      <c r="D20" s="5">
        <v>-0.668768515840797</v>
      </c>
      <c r="E20" s="5">
        <v>-0.198591165531428</v>
      </c>
      <c r="F20" s="5">
        <v>-5.14119368997729E-2</v>
      </c>
      <c r="G20" s="5" t="s">
        <v>29</v>
      </c>
      <c r="H20" s="5" t="s">
        <v>30</v>
      </c>
    </row>
    <row r="21" spans="1:8" x14ac:dyDescent="0.35">
      <c r="A21" s="5" t="s">
        <v>916</v>
      </c>
      <c r="B21" s="5" t="s">
        <v>331</v>
      </c>
      <c r="C21" s="5">
        <v>-1.55438148166215</v>
      </c>
      <c r="D21" s="5">
        <v>-2.9227547278386798</v>
      </c>
      <c r="E21" s="5">
        <v>0.96745662139531696</v>
      </c>
      <c r="F21" s="5">
        <v>-0.85687032982663602</v>
      </c>
      <c r="G21" s="5" t="s">
        <v>212</v>
      </c>
      <c r="H21" s="5" t="s">
        <v>1</v>
      </c>
    </row>
    <row r="22" spans="1:8" x14ac:dyDescent="0.35">
      <c r="A22" s="5" t="s">
        <v>917</v>
      </c>
      <c r="B22" s="5" t="s">
        <v>336</v>
      </c>
      <c r="C22" s="5">
        <v>-0.94451686495648002</v>
      </c>
      <c r="D22" s="5">
        <v>-1.6727680793787301</v>
      </c>
      <c r="E22" s="5">
        <v>-0.32064619603765399</v>
      </c>
      <c r="F22" s="5">
        <v>-0.169204320414749</v>
      </c>
      <c r="G22" s="5" t="s">
        <v>178</v>
      </c>
      <c r="H22" s="5" t="s">
        <v>29</v>
      </c>
    </row>
    <row r="23" spans="1:8" x14ac:dyDescent="0.35">
      <c r="A23" s="5" t="s">
        <v>918</v>
      </c>
      <c r="B23" s="5" t="s">
        <v>324</v>
      </c>
      <c r="C23" s="5">
        <v>-1.7726197149921901</v>
      </c>
      <c r="D23" s="5">
        <v>-1.03724669458787</v>
      </c>
      <c r="E23" s="5">
        <v>0.129211876555102</v>
      </c>
      <c r="F23" s="5">
        <v>-0.28206007653193599</v>
      </c>
      <c r="H23" s="5" t="s">
        <v>1</v>
      </c>
    </row>
    <row r="24" spans="1:8" x14ac:dyDescent="0.35">
      <c r="A24" s="5" t="s">
        <v>919</v>
      </c>
      <c r="B24" s="5" t="s">
        <v>400</v>
      </c>
      <c r="C24" s="5">
        <v>-1.41810356767858</v>
      </c>
      <c r="D24" s="5">
        <v>-1.6883630084135299</v>
      </c>
      <c r="E24" s="5">
        <v>0.18603964908810999</v>
      </c>
      <c r="F24" s="5">
        <v>-1.3984025726426199</v>
      </c>
      <c r="G24" s="5" t="s">
        <v>237</v>
      </c>
      <c r="H24" s="5" t="s">
        <v>30</v>
      </c>
    </row>
    <row r="25" spans="1:8" x14ac:dyDescent="0.35">
      <c r="A25" s="5" t="s">
        <v>920</v>
      </c>
      <c r="B25" s="5" t="s">
        <v>347</v>
      </c>
      <c r="C25" s="5">
        <v>-2.36333725430271</v>
      </c>
      <c r="D25" s="5">
        <v>-2.07046485370822</v>
      </c>
      <c r="E25" s="5">
        <v>-0.74455456598976699</v>
      </c>
      <c r="F25" s="5">
        <v>-1.1060915484582401</v>
      </c>
      <c r="H25" s="5" t="s">
        <v>1</v>
      </c>
    </row>
    <row r="26" spans="1:8" x14ac:dyDescent="0.35">
      <c r="A26" s="5" t="s">
        <v>921</v>
      </c>
      <c r="B26" s="5" t="s">
        <v>326</v>
      </c>
      <c r="C26" s="5">
        <v>-2.2507529494000398</v>
      </c>
      <c r="D26" s="5">
        <v>-0.78414838074334503</v>
      </c>
      <c r="E26" s="5">
        <v>-2.5235406479128501E-4</v>
      </c>
      <c r="F26" s="5">
        <v>-0.13046242448019699</v>
      </c>
      <c r="G26" s="5" t="s">
        <v>29</v>
      </c>
      <c r="H26" s="5" t="s">
        <v>30</v>
      </c>
    </row>
    <row r="27" spans="1:8" x14ac:dyDescent="0.35">
      <c r="A27" s="5" t="s">
        <v>922</v>
      </c>
      <c r="B27" s="5" t="s">
        <v>319</v>
      </c>
      <c r="C27" s="5">
        <v>4.1012689974492204E-3</v>
      </c>
      <c r="D27" s="5">
        <v>-1.5381071792507199</v>
      </c>
      <c r="E27" s="5">
        <v>1.24983576652273</v>
      </c>
      <c r="F27" s="5">
        <v>-0.19278518810554601</v>
      </c>
      <c r="H27" s="5" t="s">
        <v>1</v>
      </c>
    </row>
    <row r="28" spans="1:8" x14ac:dyDescent="0.35">
      <c r="A28" s="5" t="s">
        <v>923</v>
      </c>
      <c r="B28" s="5" t="s">
        <v>340</v>
      </c>
      <c r="C28" s="5">
        <v>-1.72943180833437</v>
      </c>
      <c r="D28" s="5">
        <v>-0.75894811436498399</v>
      </c>
      <c r="E28" s="5">
        <v>-0.121351854751142</v>
      </c>
      <c r="F28" s="5">
        <v>-0.61015366823707395</v>
      </c>
      <c r="H28" s="5" t="s">
        <v>1</v>
      </c>
    </row>
    <row r="29" spans="1:8" x14ac:dyDescent="0.35">
      <c r="A29" s="5" t="s">
        <v>924</v>
      </c>
      <c r="B29" s="5" t="s">
        <v>401</v>
      </c>
      <c r="C29" s="5">
        <v>1.00723931970247</v>
      </c>
      <c r="D29" s="5">
        <v>2.2648090954072901</v>
      </c>
      <c r="E29" s="5">
        <v>0.38101279578576902</v>
      </c>
      <c r="F29" s="5">
        <v>2.7219399313257</v>
      </c>
      <c r="G29" s="5" t="s">
        <v>34</v>
      </c>
      <c r="H29" s="5" t="s">
        <v>34</v>
      </c>
    </row>
    <row r="30" spans="1:8" x14ac:dyDescent="0.35">
      <c r="A30" s="5" t="s">
        <v>925</v>
      </c>
      <c r="B30" s="5" t="s">
        <v>401</v>
      </c>
      <c r="C30" s="5">
        <v>1.71504049123242</v>
      </c>
      <c r="D30" s="5">
        <v>-0.34551194837459798</v>
      </c>
      <c r="E30" s="5">
        <v>0.82669719783687201</v>
      </c>
      <c r="F30" s="5">
        <v>-0.33923226042267701</v>
      </c>
      <c r="G30" s="5" t="s">
        <v>225</v>
      </c>
      <c r="H30" s="5" t="s">
        <v>34</v>
      </c>
    </row>
    <row r="31" spans="1:8" x14ac:dyDescent="0.35">
      <c r="A31" s="5" t="s">
        <v>926</v>
      </c>
      <c r="B31" s="5" t="s">
        <v>401</v>
      </c>
      <c r="C31" s="5">
        <v>-1.50527098283884</v>
      </c>
      <c r="D31" s="5">
        <v>-0.67746510816931904</v>
      </c>
      <c r="E31" s="5">
        <v>-0.23216325566754301</v>
      </c>
      <c r="F31" s="5">
        <v>-0.114646509597316</v>
      </c>
      <c r="G31" s="5" t="s">
        <v>209</v>
      </c>
      <c r="H31" s="5" t="s">
        <v>34</v>
      </c>
    </row>
    <row r="32" spans="1:8" x14ac:dyDescent="0.35">
      <c r="A32" s="5" t="s">
        <v>927</v>
      </c>
      <c r="B32" s="5" t="s">
        <v>329</v>
      </c>
      <c r="C32" s="5">
        <v>-1.79440042812846</v>
      </c>
      <c r="D32" s="5">
        <v>-3.9351376694373998</v>
      </c>
      <c r="E32" s="5">
        <v>0.34102191901513101</v>
      </c>
      <c r="F32" s="5">
        <v>-1.75312765615947</v>
      </c>
      <c r="H32" s="5" t="s">
        <v>1</v>
      </c>
    </row>
    <row r="33" spans="1:8" x14ac:dyDescent="0.35">
      <c r="A33" s="5" t="s">
        <v>928</v>
      </c>
      <c r="B33" s="5" t="s">
        <v>318</v>
      </c>
      <c r="C33" s="5">
        <v>0.90167442730606795</v>
      </c>
      <c r="D33" s="5">
        <v>0.21153157958388999</v>
      </c>
      <c r="E33" s="5">
        <v>1.8762934418177899</v>
      </c>
      <c r="F33" s="5">
        <v>1.0837840477601</v>
      </c>
      <c r="G33" s="5" t="s">
        <v>195</v>
      </c>
      <c r="H33" s="5" t="s">
        <v>34</v>
      </c>
    </row>
    <row r="34" spans="1:8" x14ac:dyDescent="0.35">
      <c r="A34" s="5" t="s">
        <v>929</v>
      </c>
      <c r="B34" s="5" t="s">
        <v>318</v>
      </c>
      <c r="C34" s="5">
        <v>-1.76839588702255</v>
      </c>
      <c r="D34" s="5">
        <v>-0.89870847285493805</v>
      </c>
      <c r="E34" s="5">
        <v>0.189891373670171</v>
      </c>
      <c r="F34" s="5">
        <v>-0.21846031706258701</v>
      </c>
      <c r="H34" s="5" t="s">
        <v>1</v>
      </c>
    </row>
    <row r="35" spans="1:8" x14ac:dyDescent="0.35">
      <c r="A35" s="5" t="s">
        <v>930</v>
      </c>
      <c r="B35" s="5" t="s">
        <v>318</v>
      </c>
      <c r="C35" s="5">
        <v>0.79642082647073198</v>
      </c>
      <c r="D35" s="5">
        <v>1.6489263978700499</v>
      </c>
      <c r="E35" s="5">
        <v>0.68257255359556201</v>
      </c>
      <c r="F35" s="5">
        <v>2.1836755181466101</v>
      </c>
      <c r="G35" s="5" t="s">
        <v>34</v>
      </c>
      <c r="H35" s="5" t="s">
        <v>34</v>
      </c>
    </row>
    <row r="36" spans="1:8" x14ac:dyDescent="0.35">
      <c r="A36" s="5" t="s">
        <v>931</v>
      </c>
      <c r="B36" s="5" t="s">
        <v>314</v>
      </c>
      <c r="C36" s="5">
        <v>-3.00417940662537</v>
      </c>
      <c r="D36" s="5">
        <v>-1.67289263494941</v>
      </c>
      <c r="E36" s="5">
        <v>-8.7193600663108703E-2</v>
      </c>
      <c r="F36" s="5">
        <v>-0.85248360418497804</v>
      </c>
      <c r="G36" s="5" t="s">
        <v>186</v>
      </c>
      <c r="H36" s="5" t="s">
        <v>187</v>
      </c>
    </row>
    <row r="37" spans="1:8" x14ac:dyDescent="0.35">
      <c r="A37" s="5" t="s">
        <v>932</v>
      </c>
      <c r="B37" s="5" t="s">
        <v>402</v>
      </c>
      <c r="C37" s="5">
        <v>-3.6045626566600402</v>
      </c>
      <c r="D37" s="5">
        <v>-3.2026663492879899</v>
      </c>
      <c r="E37" s="5">
        <v>-0.30035587499535399</v>
      </c>
      <c r="F37" s="5">
        <v>-1.5420178893974901</v>
      </c>
      <c r="G37" s="5" t="s">
        <v>203</v>
      </c>
      <c r="H37" s="5" t="s">
        <v>187</v>
      </c>
    </row>
    <row r="38" spans="1:8" x14ac:dyDescent="0.35">
      <c r="A38" s="5" t="s">
        <v>933</v>
      </c>
      <c r="B38" s="5" t="s">
        <v>403</v>
      </c>
      <c r="C38" s="5">
        <v>0.62531050545276901</v>
      </c>
      <c r="D38" s="5">
        <v>2.5077445580167401</v>
      </c>
      <c r="E38" s="5">
        <v>-7.1403594394975595E-2</v>
      </c>
      <c r="F38" s="5">
        <v>0.161774340532546</v>
      </c>
      <c r="G38" s="5" t="s">
        <v>187</v>
      </c>
      <c r="H38" s="5" t="s">
        <v>187</v>
      </c>
    </row>
    <row r="39" spans="1:8" x14ac:dyDescent="0.35">
      <c r="A39" s="5" t="s">
        <v>934</v>
      </c>
      <c r="B39" s="5" t="s">
        <v>404</v>
      </c>
      <c r="C39" s="5">
        <v>0.92284081644799998</v>
      </c>
      <c r="D39" s="5">
        <v>1.75132205024937</v>
      </c>
      <c r="E39" s="5">
        <v>0.82092209977140196</v>
      </c>
      <c r="F39" s="5">
        <v>2.1852856772029701</v>
      </c>
      <c r="G39" s="5" t="s">
        <v>187</v>
      </c>
      <c r="H39" s="5" t="s">
        <v>187</v>
      </c>
    </row>
    <row r="40" spans="1:8" x14ac:dyDescent="0.35">
      <c r="A40" s="5" t="s">
        <v>935</v>
      </c>
      <c r="B40" s="5" t="s">
        <v>405</v>
      </c>
      <c r="C40" s="5">
        <v>2.2462869024905299</v>
      </c>
      <c r="D40" s="5">
        <v>2.1028744533192398</v>
      </c>
      <c r="E40" s="5">
        <v>-0.30035994659580001</v>
      </c>
      <c r="F40" s="5">
        <v>-0.126256958899781</v>
      </c>
      <c r="G40" s="5" t="s">
        <v>187</v>
      </c>
      <c r="H40" s="5" t="s">
        <v>187</v>
      </c>
    </row>
    <row r="41" spans="1:8" x14ac:dyDescent="0.35">
      <c r="A41" s="5" t="s">
        <v>936</v>
      </c>
      <c r="B41" s="5" t="s">
        <v>406</v>
      </c>
      <c r="C41" s="5">
        <v>-2.0451279449393698</v>
      </c>
      <c r="D41" s="5">
        <v>-0.98761946663478895</v>
      </c>
      <c r="E41" s="5">
        <v>-4.0760322538040801E-2</v>
      </c>
      <c r="F41" s="5">
        <v>-3.9148445701779E-2</v>
      </c>
      <c r="G41" s="5" t="s">
        <v>34</v>
      </c>
      <c r="H41" s="5" t="s">
        <v>34</v>
      </c>
    </row>
    <row r="42" spans="1:8" x14ac:dyDescent="0.35">
      <c r="A42" s="5" t="s">
        <v>937</v>
      </c>
      <c r="B42" s="5" t="s">
        <v>407</v>
      </c>
      <c r="C42" s="5">
        <v>-1.8291942883240799</v>
      </c>
      <c r="D42" s="5">
        <v>-0.23939022316501599</v>
      </c>
      <c r="E42" s="5">
        <v>-0.200699936135911</v>
      </c>
      <c r="F42" s="5">
        <v>0.32194768048385197</v>
      </c>
      <c r="G42" s="5" t="s">
        <v>246</v>
      </c>
      <c r="H42" s="5" t="s">
        <v>247</v>
      </c>
    </row>
    <row r="43" spans="1:8" x14ac:dyDescent="0.35">
      <c r="A43" s="5" t="s">
        <v>938</v>
      </c>
      <c r="B43" s="5" t="s">
        <v>321</v>
      </c>
      <c r="C43" s="5">
        <v>-1.7593712156815899</v>
      </c>
      <c r="D43" s="5">
        <v>-0.77969823893794399</v>
      </c>
      <c r="E43" s="5">
        <v>0.210469219809992</v>
      </c>
      <c r="F43" s="5">
        <v>-0.42008492282248899</v>
      </c>
      <c r="G43" s="5" t="s">
        <v>198</v>
      </c>
      <c r="H43" s="5" t="s">
        <v>199</v>
      </c>
    </row>
    <row r="44" spans="1:8" x14ac:dyDescent="0.35">
      <c r="A44" s="5" t="s">
        <v>939</v>
      </c>
      <c r="B44" s="5" t="s">
        <v>321</v>
      </c>
      <c r="C44" s="5">
        <v>-2.50261024847235</v>
      </c>
      <c r="D44" s="5">
        <v>-2.2620545858001901</v>
      </c>
      <c r="E44" s="5">
        <v>-0.13874721410347099</v>
      </c>
      <c r="F44" s="5">
        <v>-0.42595503886916702</v>
      </c>
      <c r="G44" s="5" t="s">
        <v>221</v>
      </c>
      <c r="H44" s="5" t="s">
        <v>199</v>
      </c>
    </row>
    <row r="45" spans="1:8" x14ac:dyDescent="0.35">
      <c r="A45" s="5" t="s">
        <v>940</v>
      </c>
      <c r="B45" s="5" t="s">
        <v>408</v>
      </c>
      <c r="C45" s="5">
        <v>-1.5583452746928801</v>
      </c>
      <c r="D45" s="5">
        <v>-0.169688321965248</v>
      </c>
      <c r="E45" s="5">
        <v>0.13122829799404101</v>
      </c>
      <c r="F45" s="5">
        <v>5.4109588328037202E-2</v>
      </c>
      <c r="G45" s="5" t="s">
        <v>216</v>
      </c>
      <c r="H45" s="5" t="s">
        <v>217</v>
      </c>
    </row>
    <row r="46" spans="1:8" x14ac:dyDescent="0.35">
      <c r="A46" s="5" t="s">
        <v>941</v>
      </c>
      <c r="B46" s="5" t="s">
        <v>338</v>
      </c>
      <c r="C46" s="5">
        <v>-0.39742946168751497</v>
      </c>
      <c r="D46" s="5">
        <v>-2.3711579545327499</v>
      </c>
      <c r="E46" s="5">
        <v>0.352067293682222</v>
      </c>
      <c r="F46" s="5">
        <v>-1.38546063418079</v>
      </c>
      <c r="G46" s="5" t="s">
        <v>216</v>
      </c>
      <c r="H46" s="5" t="s">
        <v>217</v>
      </c>
    </row>
    <row r="47" spans="1:8" x14ac:dyDescent="0.35">
      <c r="A47" s="5" t="s">
        <v>942</v>
      </c>
      <c r="B47" s="5" t="s">
        <v>409</v>
      </c>
      <c r="C47" s="5">
        <v>-1.5376731898328</v>
      </c>
      <c r="D47" s="5">
        <v>-0.48221566241735497</v>
      </c>
      <c r="E47" s="5">
        <v>-0.34206727382208102</v>
      </c>
      <c r="F47" s="5">
        <v>-0.21828172499489301</v>
      </c>
      <c r="G47" s="5" t="s">
        <v>216</v>
      </c>
      <c r="H47" s="5" t="s">
        <v>217</v>
      </c>
    </row>
    <row r="48" spans="1:8" x14ac:dyDescent="0.35">
      <c r="A48" s="5" t="s">
        <v>943</v>
      </c>
      <c r="B48" s="5" t="s">
        <v>343</v>
      </c>
      <c r="C48" s="5">
        <v>0.536889067560266</v>
      </c>
      <c r="D48" s="5">
        <v>-3.8677201364728599</v>
      </c>
      <c r="E48" s="5">
        <v>-0.39292717112116499</v>
      </c>
      <c r="F48" s="5">
        <v>-0.97349336105337503</v>
      </c>
      <c r="G48" s="5" t="s">
        <v>196</v>
      </c>
      <c r="H48" s="5" t="s">
        <v>197</v>
      </c>
    </row>
    <row r="49" spans="1:8" x14ac:dyDescent="0.35">
      <c r="A49" s="5" t="s">
        <v>944</v>
      </c>
      <c r="B49" s="5" t="s">
        <v>343</v>
      </c>
      <c r="C49" s="5">
        <v>-0.67890092013016301</v>
      </c>
      <c r="D49" s="5">
        <v>-3.5440104831229799</v>
      </c>
      <c r="E49" s="5">
        <v>1.0879453136394599</v>
      </c>
      <c r="F49" s="5">
        <v>-0.68831732881548702</v>
      </c>
      <c r="G49" s="5" t="s">
        <v>151</v>
      </c>
      <c r="H49" s="5" t="s">
        <v>151</v>
      </c>
    </row>
    <row r="50" spans="1:8" x14ac:dyDescent="0.35">
      <c r="A50" s="5" t="s">
        <v>945</v>
      </c>
      <c r="B50" s="5" t="s">
        <v>343</v>
      </c>
      <c r="C50" s="5">
        <v>-1.8738658010109399</v>
      </c>
      <c r="D50" s="5">
        <v>-3.1240649078854599</v>
      </c>
      <c r="E50" s="5">
        <v>-0.43560798748452301</v>
      </c>
      <c r="F50" s="5">
        <v>-1.47059148147235</v>
      </c>
      <c r="G50" s="5" t="s">
        <v>151</v>
      </c>
      <c r="H50" s="5" t="s">
        <v>151</v>
      </c>
    </row>
    <row r="51" spans="1:8" x14ac:dyDescent="0.35">
      <c r="A51" s="5" t="s">
        <v>946</v>
      </c>
      <c r="B51" s="5" t="s">
        <v>343</v>
      </c>
      <c r="C51" s="5">
        <v>-1.07820845571646</v>
      </c>
      <c r="D51" s="5">
        <v>-2.11977932205986</v>
      </c>
      <c r="E51" s="5">
        <v>0.21561722057826099</v>
      </c>
      <c r="F51" s="5">
        <v>-1.02818569486038</v>
      </c>
      <c r="G51" s="5" t="s">
        <v>241</v>
      </c>
      <c r="H51" s="5" t="s">
        <v>151</v>
      </c>
    </row>
    <row r="52" spans="1:8" x14ac:dyDescent="0.35">
      <c r="A52" s="5" t="s">
        <v>947</v>
      </c>
      <c r="B52" s="5" t="s">
        <v>343</v>
      </c>
      <c r="C52" s="5">
        <v>-1.01515805427703</v>
      </c>
      <c r="D52" s="5">
        <v>-2.6815858953281402</v>
      </c>
      <c r="E52" s="5">
        <v>-0.78189132530641903</v>
      </c>
      <c r="F52" s="5">
        <v>-0.77050489931741994</v>
      </c>
      <c r="G52" s="5" t="s">
        <v>151</v>
      </c>
      <c r="H52" s="5" t="s">
        <v>151</v>
      </c>
    </row>
    <row r="53" spans="1:8" x14ac:dyDescent="0.35">
      <c r="A53" s="5" t="s">
        <v>677</v>
      </c>
      <c r="B53" s="5" t="s">
        <v>320</v>
      </c>
      <c r="C53" s="5">
        <v>-2.6390265144909799</v>
      </c>
      <c r="D53" s="5">
        <v>-2.06954513823738</v>
      </c>
      <c r="E53" s="5">
        <v>-0.22310593051417901</v>
      </c>
      <c r="F53" s="5">
        <v>-1.22128016618132</v>
      </c>
      <c r="G53" s="5" t="s">
        <v>13</v>
      </c>
      <c r="H53" s="5" t="s">
        <v>14</v>
      </c>
    </row>
    <row r="54" spans="1:8" x14ac:dyDescent="0.35">
      <c r="A54" s="5" t="s">
        <v>948</v>
      </c>
      <c r="B54" s="5" t="s">
        <v>334</v>
      </c>
      <c r="C54" s="5">
        <v>-3.2882829879164999</v>
      </c>
      <c r="D54" s="5">
        <v>-2.8533640219958398</v>
      </c>
      <c r="E54" s="5">
        <v>-0.94189948447646898</v>
      </c>
      <c r="F54" s="5">
        <v>-1.20894902364005</v>
      </c>
      <c r="G54" s="5" t="s">
        <v>34</v>
      </c>
      <c r="H54" s="5" t="s">
        <v>34</v>
      </c>
    </row>
    <row r="55" spans="1:8" x14ac:dyDescent="0.35">
      <c r="A55" s="5" t="s">
        <v>949</v>
      </c>
      <c r="B55" s="5" t="s">
        <v>410</v>
      </c>
      <c r="C55" s="5">
        <v>-2.02593832288987</v>
      </c>
      <c r="D55" s="5">
        <v>-1.29425248657506</v>
      </c>
      <c r="E55" s="5">
        <v>9.05171605929143E-2</v>
      </c>
      <c r="F55" s="5">
        <v>-0.63987035278294202</v>
      </c>
      <c r="G55" s="5" t="s">
        <v>34</v>
      </c>
      <c r="H55" s="5" t="s">
        <v>34</v>
      </c>
    </row>
    <row r="56" spans="1:8" x14ac:dyDescent="0.35">
      <c r="A56" s="5" t="s">
        <v>950</v>
      </c>
      <c r="B56" s="5" t="s">
        <v>410</v>
      </c>
      <c r="C56" s="5">
        <v>-1.10620738169084</v>
      </c>
      <c r="D56" s="5">
        <v>-2.5304177755180599</v>
      </c>
      <c r="E56" s="5">
        <v>0.69122545228530796</v>
      </c>
      <c r="F56" s="5">
        <v>-0.80150271770840897</v>
      </c>
      <c r="G56" s="5" t="s">
        <v>207</v>
      </c>
      <c r="H56" s="5" t="s">
        <v>34</v>
      </c>
    </row>
    <row r="57" spans="1:8" x14ac:dyDescent="0.35">
      <c r="A57" s="5" t="s">
        <v>951</v>
      </c>
      <c r="B57" s="5" t="s">
        <v>410</v>
      </c>
      <c r="C57" s="5">
        <v>-2.42373016546513</v>
      </c>
      <c r="D57" s="5">
        <v>-2.5152292597842298</v>
      </c>
      <c r="E57" s="5">
        <v>-0.14808891186825601</v>
      </c>
      <c r="F57" s="5">
        <v>-1.3708089055685999</v>
      </c>
      <c r="G57" s="5" t="s">
        <v>34</v>
      </c>
      <c r="H57" s="5" t="s">
        <v>34</v>
      </c>
    </row>
    <row r="58" spans="1:8" x14ac:dyDescent="0.35">
      <c r="A58" s="5" t="s">
        <v>952</v>
      </c>
      <c r="B58" s="5" t="s">
        <v>410</v>
      </c>
      <c r="C58" s="5">
        <v>-0.55363870997734799</v>
      </c>
      <c r="D58" s="5">
        <v>-1.59243643444884</v>
      </c>
      <c r="E58" s="5">
        <v>1.0164678764956401</v>
      </c>
      <c r="F58" s="5">
        <v>-0.14840882074197001</v>
      </c>
      <c r="G58" s="5" t="s">
        <v>226</v>
      </c>
      <c r="H58" s="5" t="s">
        <v>34</v>
      </c>
    </row>
    <row r="59" spans="1:8" x14ac:dyDescent="0.35">
      <c r="A59" s="5" t="s">
        <v>953</v>
      </c>
      <c r="B59" s="5" t="s">
        <v>316</v>
      </c>
      <c r="C59" s="5">
        <v>-2.2391981745185201</v>
      </c>
      <c r="D59" s="5">
        <v>-1.9198149643120701</v>
      </c>
      <c r="E59" s="5">
        <v>0.209572218313367</v>
      </c>
      <c r="F59" s="5">
        <v>-0.67097176185163998</v>
      </c>
      <c r="G59" s="5" t="s">
        <v>189</v>
      </c>
      <c r="H59" s="5" t="s">
        <v>190</v>
      </c>
    </row>
    <row r="60" spans="1:8" x14ac:dyDescent="0.35">
      <c r="A60" s="5" t="s">
        <v>954</v>
      </c>
      <c r="B60" s="5" t="s">
        <v>316</v>
      </c>
      <c r="C60" s="5">
        <v>-2.2020294636367899</v>
      </c>
      <c r="D60" s="5">
        <v>-1.3755875020051</v>
      </c>
      <c r="E60" s="5">
        <v>-0.162847150546167</v>
      </c>
      <c r="F60" s="5">
        <v>-0.318887464166761</v>
      </c>
      <c r="G60" s="5" t="s">
        <v>189</v>
      </c>
      <c r="H60" s="5" t="s">
        <v>190</v>
      </c>
    </row>
    <row r="61" spans="1:8" x14ac:dyDescent="0.35">
      <c r="A61" s="5" t="s">
        <v>955</v>
      </c>
      <c r="B61" s="5" t="s">
        <v>411</v>
      </c>
      <c r="C61" s="5">
        <v>-2.9538709808758301</v>
      </c>
      <c r="D61" s="5">
        <v>-4.2364333454466703</v>
      </c>
      <c r="E61" s="5">
        <v>-0.22441201557722801</v>
      </c>
      <c r="F61" s="5">
        <v>-2.7567157128124302</v>
      </c>
      <c r="G61" s="5" t="s">
        <v>34</v>
      </c>
      <c r="H61" s="5" t="s">
        <v>34</v>
      </c>
    </row>
    <row r="62" spans="1:8" x14ac:dyDescent="0.35">
      <c r="A62" s="5" t="s">
        <v>956</v>
      </c>
      <c r="B62" s="5" t="s">
        <v>339</v>
      </c>
      <c r="C62" s="5">
        <v>-1.9926115416091399</v>
      </c>
      <c r="D62" s="5">
        <v>-1.9907005630702499</v>
      </c>
      <c r="E62" s="5">
        <v>-0.31153484474877802</v>
      </c>
      <c r="F62" s="5">
        <v>-0.33091230321388498</v>
      </c>
      <c r="G62" s="5" t="s">
        <v>223</v>
      </c>
      <c r="H62" s="5" t="s">
        <v>224</v>
      </c>
    </row>
    <row r="63" spans="1:8" x14ac:dyDescent="0.35">
      <c r="A63" s="5" t="s">
        <v>957</v>
      </c>
      <c r="B63" s="5" t="s">
        <v>342</v>
      </c>
      <c r="C63" s="5">
        <v>-1.2426739753177001</v>
      </c>
      <c r="D63" s="5">
        <v>-1.92108387287209</v>
      </c>
      <c r="E63" s="5">
        <v>0.26427193985137598</v>
      </c>
      <c r="F63" s="5">
        <v>5.9312480770177201E-2</v>
      </c>
      <c r="G63" s="5" t="s">
        <v>232</v>
      </c>
      <c r="H63" s="5" t="s">
        <v>233</v>
      </c>
    </row>
    <row r="64" spans="1:8" x14ac:dyDescent="0.35">
      <c r="A64" s="5" t="s">
        <v>958</v>
      </c>
      <c r="B64" s="5" t="s">
        <v>332</v>
      </c>
      <c r="C64" s="5">
        <v>-1.6389096453356899</v>
      </c>
      <c r="D64" s="5">
        <v>-1.67124805700234</v>
      </c>
      <c r="E64" s="5">
        <v>1.74868087362684E-2</v>
      </c>
      <c r="F64" s="5">
        <v>-4.1907482569397199E-2</v>
      </c>
      <c r="G64" s="5" t="s">
        <v>213</v>
      </c>
      <c r="H64" s="5" t="s">
        <v>214</v>
      </c>
    </row>
    <row r="65" spans="1:8" x14ac:dyDescent="0.35">
      <c r="A65" s="5" t="s">
        <v>959</v>
      </c>
      <c r="B65" s="5" t="s">
        <v>325</v>
      </c>
      <c r="C65" s="5">
        <v>-0.58711886165472604</v>
      </c>
      <c r="D65" s="5">
        <v>-1.57057204283199</v>
      </c>
      <c r="E65" s="5">
        <v>4.9789084471420497E-2</v>
      </c>
      <c r="F65" s="5">
        <v>-0.65285816188356804</v>
      </c>
      <c r="G65" s="5" t="s">
        <v>34</v>
      </c>
      <c r="H65" s="5" t="s">
        <v>34</v>
      </c>
    </row>
    <row r="66" spans="1:8" x14ac:dyDescent="0.35">
      <c r="A66" s="5" t="s">
        <v>960</v>
      </c>
      <c r="B66" s="5" t="s">
        <v>325</v>
      </c>
      <c r="C66" s="5">
        <v>-0.26206690599500598</v>
      </c>
      <c r="D66" s="5">
        <v>-2.5617972645659699</v>
      </c>
      <c r="E66" s="5">
        <v>0.37387858089681097</v>
      </c>
      <c r="F66" s="5">
        <v>-0.69856812224058296</v>
      </c>
      <c r="G66" s="5" t="s">
        <v>209</v>
      </c>
      <c r="H66" s="5" t="s">
        <v>34</v>
      </c>
    </row>
    <row r="67" spans="1:8" x14ac:dyDescent="0.35">
      <c r="A67" s="5" t="s">
        <v>961</v>
      </c>
      <c r="B67" s="5" t="s">
        <v>325</v>
      </c>
      <c r="C67" s="5">
        <v>-0.85504991395385399</v>
      </c>
      <c r="D67" s="5">
        <v>-3.9923922283298601</v>
      </c>
      <c r="E67" s="5">
        <v>0.92417448985994499</v>
      </c>
      <c r="F67" s="5">
        <v>-0.73915919052773904</v>
      </c>
      <c r="G67" s="5" t="s">
        <v>34</v>
      </c>
      <c r="H67" s="5" t="s">
        <v>34</v>
      </c>
    </row>
    <row r="68" spans="1:8" x14ac:dyDescent="0.35">
      <c r="A68" s="5" t="s">
        <v>962</v>
      </c>
      <c r="B68" s="5" t="s">
        <v>325</v>
      </c>
      <c r="C68" s="5">
        <v>-3.3597086365959998</v>
      </c>
      <c r="D68" s="5">
        <v>-3.7751834291467898</v>
      </c>
      <c r="E68" s="5">
        <v>-0.149390209295094</v>
      </c>
      <c r="F68" s="5">
        <v>-1.2723651119491499</v>
      </c>
      <c r="G68" s="5" t="s">
        <v>225</v>
      </c>
      <c r="H68" s="5" t="s">
        <v>34</v>
      </c>
    </row>
    <row r="69" spans="1:8" x14ac:dyDescent="0.35">
      <c r="A69" s="5" t="s">
        <v>963</v>
      </c>
      <c r="B69" s="5" t="s">
        <v>412</v>
      </c>
      <c r="C69" s="5">
        <v>-2.1163979639052002</v>
      </c>
      <c r="D69" s="5">
        <v>-1.57729261607758</v>
      </c>
      <c r="E69" s="5">
        <v>-0.39533417667029702</v>
      </c>
      <c r="F69" s="5">
        <v>-0.84422649369001102</v>
      </c>
      <c r="G69" s="5" t="s">
        <v>209</v>
      </c>
      <c r="H69" s="5" t="s">
        <v>34</v>
      </c>
    </row>
    <row r="70" spans="1:8" x14ac:dyDescent="0.35">
      <c r="A70" s="5" t="s">
        <v>964</v>
      </c>
      <c r="B70" s="5" t="s">
        <v>413</v>
      </c>
      <c r="C70" s="5">
        <v>-2.42564024381993</v>
      </c>
      <c r="D70" s="5">
        <v>-0.88503190389999198</v>
      </c>
      <c r="E70" s="5">
        <v>-0.86958037185169901</v>
      </c>
      <c r="F70" s="5">
        <v>-0.144085999005269</v>
      </c>
      <c r="G70" s="5" t="s">
        <v>34</v>
      </c>
      <c r="H70" s="5" t="s">
        <v>34</v>
      </c>
    </row>
    <row r="71" spans="1:8" x14ac:dyDescent="0.35">
      <c r="A71" s="5" t="s">
        <v>965</v>
      </c>
      <c r="B71" s="5" t="s">
        <v>414</v>
      </c>
      <c r="C71" s="5">
        <v>-3.60385812670587</v>
      </c>
      <c r="D71" s="5">
        <v>-4.1107749494278103</v>
      </c>
      <c r="E71" s="5">
        <v>0.66830831833297999</v>
      </c>
      <c r="F71" s="5">
        <v>-1.7468839939241401</v>
      </c>
      <c r="G71" s="5" t="s">
        <v>234</v>
      </c>
      <c r="H71" s="5" t="s">
        <v>235</v>
      </c>
    </row>
    <row r="72" spans="1:8" x14ac:dyDescent="0.35">
      <c r="A72" s="5" t="s">
        <v>966</v>
      </c>
      <c r="B72" s="5" t="s">
        <v>414</v>
      </c>
      <c r="C72" s="5">
        <v>-2.3259827294844402</v>
      </c>
      <c r="D72" s="5">
        <v>-1.36109284625812</v>
      </c>
      <c r="E72" s="5">
        <v>0.78332222550938402</v>
      </c>
      <c r="F72" s="5">
        <v>-9.05593639787413E-2</v>
      </c>
      <c r="G72" s="5" t="s">
        <v>239</v>
      </c>
      <c r="H72" s="5" t="s">
        <v>235</v>
      </c>
    </row>
    <row r="73" spans="1:8" x14ac:dyDescent="0.35">
      <c r="A73" s="5" t="s">
        <v>967</v>
      </c>
      <c r="B73" s="5" t="s">
        <v>322</v>
      </c>
      <c r="C73" s="5">
        <v>-3.23959583010459</v>
      </c>
      <c r="D73" s="5">
        <v>-1.07130290676934</v>
      </c>
      <c r="E73" s="5">
        <v>-0.33230919903699102</v>
      </c>
      <c r="F73" s="5">
        <v>0.285415283520354</v>
      </c>
      <c r="G73" s="5" t="s">
        <v>204</v>
      </c>
      <c r="H73" s="5" t="s">
        <v>204</v>
      </c>
    </row>
    <row r="74" spans="1:8" x14ac:dyDescent="0.35">
      <c r="A74" s="5" t="s">
        <v>968</v>
      </c>
      <c r="B74" s="5" t="s">
        <v>330</v>
      </c>
      <c r="C74" s="5">
        <v>1.7960595553133301</v>
      </c>
      <c r="D74" s="5">
        <v>-0.192460120429196</v>
      </c>
      <c r="E74" s="5">
        <v>1.3520227299474299</v>
      </c>
      <c r="F74" s="5">
        <v>0.44796590733153002</v>
      </c>
      <c r="G74" s="5" t="s">
        <v>211</v>
      </c>
      <c r="H74" s="5" t="s">
        <v>211</v>
      </c>
    </row>
    <row r="75" spans="1:8" x14ac:dyDescent="0.35">
      <c r="A75" s="5" t="s">
        <v>969</v>
      </c>
      <c r="B75" s="5" t="s">
        <v>333</v>
      </c>
      <c r="C75" s="5">
        <v>-1.4632640250323601</v>
      </c>
      <c r="D75" s="5">
        <v>-2.0075591491146501</v>
      </c>
      <c r="E75" s="5">
        <v>0.82860399451198996</v>
      </c>
      <c r="F75" s="5">
        <v>-1.1563374088335301</v>
      </c>
      <c r="G75" s="5" t="s">
        <v>215</v>
      </c>
      <c r="H75" s="5" t="s">
        <v>34</v>
      </c>
    </row>
    <row r="76" spans="1:8" x14ac:dyDescent="0.35">
      <c r="A76" s="5" t="s">
        <v>970</v>
      </c>
      <c r="B76" s="5" t="s">
        <v>333</v>
      </c>
      <c r="C76" s="5">
        <v>-1.80483808421087</v>
      </c>
      <c r="D76" s="5">
        <v>-8.8396382344857194E-2</v>
      </c>
      <c r="E76" s="5">
        <v>2.5054091974064299E-2</v>
      </c>
      <c r="F76" s="5">
        <v>0.19708930061693999</v>
      </c>
      <c r="G76" s="5" t="s">
        <v>34</v>
      </c>
      <c r="H76" s="5" t="s">
        <v>34</v>
      </c>
    </row>
    <row r="77" spans="1:8" x14ac:dyDescent="0.35">
      <c r="A77" s="5" t="s">
        <v>971</v>
      </c>
      <c r="B77" s="5" t="s">
        <v>333</v>
      </c>
      <c r="C77" s="5">
        <v>-4.1376298319710196</v>
      </c>
      <c r="D77" s="5">
        <v>-2.8559692485785999</v>
      </c>
      <c r="E77" s="5">
        <v>-0.18842325897752199</v>
      </c>
      <c r="F77" s="5">
        <v>-1.6947995088492001</v>
      </c>
      <c r="G77" s="5" t="s">
        <v>34</v>
      </c>
      <c r="H77" s="5" t="s">
        <v>34</v>
      </c>
    </row>
    <row r="78" spans="1:8" x14ac:dyDescent="0.35">
      <c r="A78" s="5" t="s">
        <v>972</v>
      </c>
      <c r="B78" s="5" t="s">
        <v>333</v>
      </c>
      <c r="C78" s="6">
        <v>-1.7011552722635199</v>
      </c>
      <c r="D78" s="5">
        <v>-3.82086564392193</v>
      </c>
      <c r="E78" s="6">
        <v>-1.82654625251472</v>
      </c>
      <c r="F78" s="5">
        <v>-0.14892084121329999</v>
      </c>
      <c r="G78" s="5" t="s">
        <v>243</v>
      </c>
      <c r="H78" s="5" t="s">
        <v>1</v>
      </c>
    </row>
    <row r="79" spans="1:8" x14ac:dyDescent="0.35">
      <c r="A79" s="5" t="s">
        <v>973</v>
      </c>
      <c r="B79" s="5" t="s">
        <v>333</v>
      </c>
      <c r="C79" s="5">
        <v>-3.6047708322923699</v>
      </c>
      <c r="D79" s="5">
        <v>-3.3761318574492098</v>
      </c>
      <c r="E79" s="5">
        <v>-0.57071940657135201</v>
      </c>
      <c r="F79" s="5">
        <v>-2.00157623784377</v>
      </c>
      <c r="G79" s="5" t="s">
        <v>34</v>
      </c>
      <c r="H79" s="5" t="s">
        <v>34</v>
      </c>
    </row>
    <row r="80" spans="1:8" x14ac:dyDescent="0.35">
      <c r="A80" s="5" t="s">
        <v>974</v>
      </c>
      <c r="B80" s="5" t="s">
        <v>415</v>
      </c>
      <c r="C80" s="5">
        <v>0.121740517444981</v>
      </c>
      <c r="D80" s="5">
        <v>-2.13482223349533</v>
      </c>
      <c r="E80" s="5">
        <v>-3.8598403725707497E-2</v>
      </c>
      <c r="F80" s="5">
        <v>-0.89501815022461895</v>
      </c>
      <c r="G80" s="5" t="s">
        <v>210</v>
      </c>
      <c r="H80" s="5" t="s">
        <v>201</v>
      </c>
    </row>
    <row r="81" spans="1:8" x14ac:dyDescent="0.35">
      <c r="A81" s="5" t="s">
        <v>975</v>
      </c>
      <c r="B81" s="5" t="s">
        <v>415</v>
      </c>
      <c r="C81" s="5">
        <v>3.76723282364859E-3</v>
      </c>
      <c r="D81" s="5">
        <v>2.16260587769542</v>
      </c>
      <c r="E81" s="5">
        <v>6.6130047865368594E-2</v>
      </c>
      <c r="F81" s="5">
        <v>2.73626585891077</v>
      </c>
      <c r="G81" s="5" t="s">
        <v>34</v>
      </c>
      <c r="H81" s="5" t="s">
        <v>34</v>
      </c>
    </row>
    <row r="82" spans="1:8" x14ac:dyDescent="0.35">
      <c r="A82" s="5" t="s">
        <v>976</v>
      </c>
      <c r="B82" s="5" t="s">
        <v>416</v>
      </c>
      <c r="C82" s="5">
        <v>-1.73745029230103</v>
      </c>
      <c r="D82" s="5">
        <v>-1.1610110453631799</v>
      </c>
      <c r="E82" s="5">
        <v>-0.65274165493525504</v>
      </c>
      <c r="F82" s="5">
        <v>-0.61904849886622804</v>
      </c>
      <c r="G82" s="5" t="s">
        <v>206</v>
      </c>
      <c r="H82" s="5" t="s">
        <v>34</v>
      </c>
    </row>
    <row r="83" spans="1:8" x14ac:dyDescent="0.35">
      <c r="A83" s="5" t="s">
        <v>977</v>
      </c>
      <c r="B83" s="5" t="s">
        <v>311</v>
      </c>
      <c r="C83" s="5">
        <v>-2.27241357385306</v>
      </c>
      <c r="D83" s="5">
        <v>-0.79778962267299902</v>
      </c>
      <c r="E83" s="5">
        <v>-0.21695618136855799</v>
      </c>
      <c r="F83" s="5">
        <v>-0.41710240626231199</v>
      </c>
      <c r="G83" s="5" t="s">
        <v>183</v>
      </c>
      <c r="H83" s="5" t="s">
        <v>183</v>
      </c>
    </row>
    <row r="84" spans="1:8" x14ac:dyDescent="0.35">
      <c r="A84" s="5" t="s">
        <v>978</v>
      </c>
      <c r="B84" s="5" t="s">
        <v>417</v>
      </c>
      <c r="C84" s="5">
        <v>-1.4122050789528799</v>
      </c>
      <c r="D84" s="5">
        <v>-3.9796522528196299</v>
      </c>
      <c r="E84" s="5">
        <v>-6.2441431672757397E-2</v>
      </c>
      <c r="F84" s="5">
        <v>-2.48357176591951</v>
      </c>
      <c r="G84" s="5" t="s">
        <v>227</v>
      </c>
      <c r="H84" s="5" t="s">
        <v>228</v>
      </c>
    </row>
    <row r="85" spans="1:8" x14ac:dyDescent="0.35">
      <c r="A85" s="5" t="s">
        <v>979</v>
      </c>
      <c r="B85" s="5" t="s">
        <v>418</v>
      </c>
      <c r="C85" s="6">
        <v>-1.75902095700936</v>
      </c>
      <c r="D85" s="5">
        <v>-1.91099799816398</v>
      </c>
      <c r="E85" s="5">
        <v>-0.209944771583843</v>
      </c>
      <c r="F85" s="5">
        <v>-1.22602088121159</v>
      </c>
      <c r="G85" s="5" t="s">
        <v>183</v>
      </c>
      <c r="H85" s="5" t="s">
        <v>183</v>
      </c>
    </row>
    <row r="86" spans="1:8" x14ac:dyDescent="0.35">
      <c r="A86" s="5" t="s">
        <v>980</v>
      </c>
      <c r="B86" s="5" t="s">
        <v>328</v>
      </c>
      <c r="C86" s="5">
        <v>-1.6381352500464601</v>
      </c>
      <c r="D86" s="5">
        <v>-1.13574775730321</v>
      </c>
      <c r="E86" s="5">
        <v>6.1298670115060801E-2</v>
      </c>
      <c r="F86" s="5">
        <v>-0.342898325316496</v>
      </c>
      <c r="G86" s="5" t="s">
        <v>42</v>
      </c>
      <c r="H86" s="5" t="s">
        <v>1</v>
      </c>
    </row>
    <row r="87" spans="1:8" x14ac:dyDescent="0.35">
      <c r="A87" s="5" t="s">
        <v>981</v>
      </c>
      <c r="B87" s="5" t="s">
        <v>341</v>
      </c>
      <c r="C87" s="5">
        <v>-1.8856758002326</v>
      </c>
      <c r="D87" s="5">
        <v>-0.45640727395626302</v>
      </c>
      <c r="E87" s="5">
        <v>-0.123247810918693</v>
      </c>
      <c r="F87" s="5">
        <v>-0.11831450100843</v>
      </c>
      <c r="G87" s="5" t="s">
        <v>229</v>
      </c>
      <c r="H87" s="5" t="s">
        <v>229</v>
      </c>
    </row>
    <row r="88" spans="1:8" x14ac:dyDescent="0.35">
      <c r="A88" s="5" t="s">
        <v>982</v>
      </c>
      <c r="B88" s="5" t="s">
        <v>335</v>
      </c>
      <c r="C88" s="5">
        <v>-0.713381537496523</v>
      </c>
      <c r="D88" s="5">
        <v>-2.0416118905118501</v>
      </c>
      <c r="E88" s="5">
        <v>-4.6427528560441501E-2</v>
      </c>
      <c r="F88" s="5">
        <v>-0.95438994409359901</v>
      </c>
      <c r="G88" s="5" t="s">
        <v>218</v>
      </c>
      <c r="H88" s="5" t="s">
        <v>34</v>
      </c>
    </row>
    <row r="89" spans="1:8" x14ac:dyDescent="0.35">
      <c r="A89" s="5" t="s">
        <v>983</v>
      </c>
      <c r="B89" s="5" t="s">
        <v>419</v>
      </c>
      <c r="C89" s="5">
        <v>1.08061624588494</v>
      </c>
      <c r="D89" s="5">
        <v>1.34682410735969</v>
      </c>
      <c r="E89" s="5">
        <v>0.60077992737777497</v>
      </c>
      <c r="F89" s="5">
        <v>2.62902934032831</v>
      </c>
      <c r="G89" s="5" t="s">
        <v>200</v>
      </c>
      <c r="H89" s="5" t="s">
        <v>201</v>
      </c>
    </row>
    <row r="90" spans="1:8" x14ac:dyDescent="0.35">
      <c r="A90" s="5" t="s">
        <v>984</v>
      </c>
      <c r="B90" s="5" t="s">
        <v>346</v>
      </c>
      <c r="C90" s="5">
        <v>-2.7597018124392299</v>
      </c>
      <c r="D90" s="5">
        <v>-2.2374130090178901</v>
      </c>
      <c r="E90" s="5">
        <v>-8.77490714962883E-2</v>
      </c>
      <c r="F90" s="5">
        <v>-1.95053482876882</v>
      </c>
      <c r="G90" s="5" t="s">
        <v>42</v>
      </c>
      <c r="H90" s="5" t="s">
        <v>42</v>
      </c>
    </row>
    <row r="91" spans="1:8" x14ac:dyDescent="0.35">
      <c r="A91" s="5" t="s">
        <v>985</v>
      </c>
      <c r="B91" s="5" t="s">
        <v>420</v>
      </c>
      <c r="C91" s="5">
        <v>-3.8641860934030801</v>
      </c>
      <c r="D91" s="5">
        <v>-2.5395952251117899</v>
      </c>
      <c r="E91" s="5">
        <v>0.64568649076328799</v>
      </c>
      <c r="F91" s="5">
        <v>-1.7462782102704399</v>
      </c>
      <c r="G91" s="5" t="s">
        <v>179</v>
      </c>
      <c r="H91" s="5" t="s">
        <v>180</v>
      </c>
    </row>
    <row r="92" spans="1:8" x14ac:dyDescent="0.35">
      <c r="A92" s="5" t="s">
        <v>986</v>
      </c>
      <c r="B92" s="5" t="s">
        <v>315</v>
      </c>
      <c r="C92" s="5">
        <v>-2.22552091052414</v>
      </c>
      <c r="D92" s="5">
        <v>-1.35048575332091</v>
      </c>
      <c r="E92" s="5">
        <v>0.18270185847166301</v>
      </c>
      <c r="F92" s="5">
        <v>-0.62183239736830798</v>
      </c>
      <c r="G92" s="5" t="s">
        <v>188</v>
      </c>
      <c r="H92" s="5" t="s">
        <v>1</v>
      </c>
    </row>
    <row r="93" spans="1:8" x14ac:dyDescent="0.35">
      <c r="A93" s="5" t="s">
        <v>987</v>
      </c>
      <c r="B93" s="5" t="s">
        <v>313</v>
      </c>
      <c r="C93" s="5">
        <v>-1.74288997280563</v>
      </c>
      <c r="D93" s="5">
        <v>-1.21278849372604</v>
      </c>
      <c r="E93" s="5">
        <v>-0.49474541233306102</v>
      </c>
      <c r="F93" s="5">
        <v>-0.844501121145529</v>
      </c>
      <c r="G93" s="5" t="s">
        <v>184</v>
      </c>
      <c r="H93" s="5" t="s">
        <v>185</v>
      </c>
    </row>
    <row r="94" spans="1:8" x14ac:dyDescent="0.35">
      <c r="A94" s="5" t="s">
        <v>988</v>
      </c>
      <c r="B94" s="5" t="s">
        <v>323</v>
      </c>
      <c r="C94" s="5">
        <v>-3.0053309912861601</v>
      </c>
      <c r="D94" s="5">
        <v>-2.24585799688988</v>
      </c>
      <c r="E94" s="5">
        <v>-0.31581401443533302</v>
      </c>
      <c r="F94" s="5">
        <v>-1.3472454936343801</v>
      </c>
      <c r="G94" s="5" t="s">
        <v>205</v>
      </c>
      <c r="H94" s="5" t="s">
        <v>30</v>
      </c>
    </row>
    <row r="95" spans="1:8" x14ac:dyDescent="0.35">
      <c r="A95" s="5" t="s">
        <v>989</v>
      </c>
      <c r="B95" s="5" t="s">
        <v>323</v>
      </c>
      <c r="C95" s="5">
        <v>-3.0241576089856999</v>
      </c>
      <c r="D95" s="5">
        <v>-2.0473395509783101</v>
      </c>
      <c r="E95" s="5">
        <v>-0.15127599896440799</v>
      </c>
      <c r="F95" s="5">
        <v>-0.66398676026159198</v>
      </c>
      <c r="G95" s="5" t="s">
        <v>178</v>
      </c>
      <c r="H95" s="5" t="s">
        <v>30</v>
      </c>
    </row>
    <row r="96" spans="1:8" x14ac:dyDescent="0.35">
      <c r="A96" s="5" t="s">
        <v>990</v>
      </c>
      <c r="B96" s="5" t="s">
        <v>323</v>
      </c>
      <c r="C96" s="5">
        <v>0.69079340093252795</v>
      </c>
      <c r="D96" s="5">
        <v>1.36191824218505</v>
      </c>
      <c r="E96" s="5">
        <v>0.90814207527173996</v>
      </c>
      <c r="F96" s="5">
        <v>1.71550006336546</v>
      </c>
      <c r="G96" s="5" t="s">
        <v>219</v>
      </c>
      <c r="H96" s="5" t="s">
        <v>220</v>
      </c>
    </row>
    <row r="97" spans="1:8" x14ac:dyDescent="0.35">
      <c r="A97" s="5" t="s">
        <v>991</v>
      </c>
      <c r="B97" s="5" t="s">
        <v>421</v>
      </c>
      <c r="C97" s="5">
        <v>-2.5496382809079399</v>
      </c>
      <c r="D97" s="5">
        <v>-0.88978195574033503</v>
      </c>
      <c r="E97" s="5">
        <v>-0.56496075633755805</v>
      </c>
      <c r="F97" s="5">
        <v>-1.40069739449038</v>
      </c>
      <c r="G97" s="5" t="s">
        <v>29</v>
      </c>
      <c r="H97" s="5" t="s">
        <v>30</v>
      </c>
    </row>
    <row r="98" spans="1:8" x14ac:dyDescent="0.35">
      <c r="A98" s="5" t="s">
        <v>992</v>
      </c>
      <c r="B98" s="5" t="s">
        <v>344</v>
      </c>
      <c r="C98" s="5">
        <v>-0.18671051192143501</v>
      </c>
      <c r="D98" s="5">
        <v>2.5949920192813098</v>
      </c>
      <c r="E98" s="5">
        <v>-0.12966523250763701</v>
      </c>
      <c r="F98" s="5">
        <v>2.7388517959037899</v>
      </c>
      <c r="G98" s="5" t="s">
        <v>238</v>
      </c>
      <c r="H98" s="5" t="s">
        <v>30</v>
      </c>
    </row>
    <row r="99" spans="1:8" x14ac:dyDescent="0.35">
      <c r="A99" s="5" t="s">
        <v>993</v>
      </c>
      <c r="B99" s="5" t="s">
        <v>317</v>
      </c>
      <c r="C99" s="5">
        <v>-1.8782721850088999</v>
      </c>
      <c r="D99" s="5">
        <v>-1.76959999320216</v>
      </c>
      <c r="E99" s="5">
        <v>-0.380058348334748</v>
      </c>
      <c r="F99" s="5">
        <v>-0.80695083567306503</v>
      </c>
      <c r="G99" s="5" t="s">
        <v>193</v>
      </c>
      <c r="H99" s="5" t="s">
        <v>194</v>
      </c>
    </row>
    <row r="100" spans="1:8" x14ac:dyDescent="0.35">
      <c r="A100" s="5" t="s">
        <v>994</v>
      </c>
      <c r="B100" s="5" t="s">
        <v>345</v>
      </c>
      <c r="C100" s="5">
        <v>-1.77881646967881</v>
      </c>
      <c r="D100" s="5">
        <v>9.9392594035643697E-2</v>
      </c>
      <c r="E100" s="5">
        <v>-0.97829587317954703</v>
      </c>
      <c r="F100" s="5">
        <v>6.72741929267794E-2</v>
      </c>
      <c r="G100" s="5" t="s">
        <v>240</v>
      </c>
      <c r="H100" s="5" t="s">
        <v>240</v>
      </c>
    </row>
    <row r="101" spans="1:8" x14ac:dyDescent="0.35">
      <c r="A101" s="5" t="s">
        <v>995</v>
      </c>
      <c r="B101" s="5" t="s">
        <v>481</v>
      </c>
      <c r="C101" s="5">
        <v>-1.1044612766827</v>
      </c>
      <c r="D101" s="5">
        <v>-4.0266706114747404</v>
      </c>
      <c r="E101" s="6">
        <v>-2.2990743982289299</v>
      </c>
      <c r="F101" s="5">
        <v>1.4777769261066001</v>
      </c>
      <c r="G101" s="5" t="s">
        <v>34</v>
      </c>
      <c r="H101" s="5" t="s">
        <v>34</v>
      </c>
    </row>
    <row r="102" spans="1:8" x14ac:dyDescent="0.35">
      <c r="A102" s="5" t="s">
        <v>996</v>
      </c>
      <c r="B102" s="5" t="s">
        <v>480</v>
      </c>
      <c r="C102" s="5">
        <v>-1.1996587574828701</v>
      </c>
      <c r="D102" s="5">
        <v>-2.6929507366480099</v>
      </c>
      <c r="E102" s="5">
        <v>0.13269274579342299</v>
      </c>
      <c r="F102" s="5">
        <v>-0.49858398304900797</v>
      </c>
      <c r="G102" s="5" t="s">
        <v>56</v>
      </c>
      <c r="H102" s="5" t="s">
        <v>56</v>
      </c>
    </row>
  </sheetData>
  <sortState xmlns:xlrd2="http://schemas.microsoft.com/office/spreadsheetml/2017/richdata2" ref="A2:H100">
    <sortCondition ref="B1:B100"/>
  </sortState>
  <conditionalFormatting sqref="C94:C102 E95:E102 E91:E92 F80:F102 D66:D102 C60:C92 E2:E16 C41:C58 D41:D64 C2:D40 F2:F78 E18:E89 C101:F1048576">
    <cfRule type="cellIs" dxfId="11" priority="4" operator="lessThan">
      <formula>-1.5</formula>
    </cfRule>
    <cfRule type="cellIs" dxfId="10" priority="5" operator="greaterThan">
      <formula>1.5</formula>
    </cfRule>
  </conditionalFormatting>
  <conditionalFormatting sqref="C1:F1">
    <cfRule type="cellIs" dxfId="9" priority="1" operator="lessThan">
      <formula>-1.5</formula>
    </cfRule>
    <cfRule type="cellIs" dxfId="8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343CE-D9AE-4BA9-AF46-3FEC459EC5AD}">
  <dimension ref="A1:H26"/>
  <sheetViews>
    <sheetView workbookViewId="0">
      <selection activeCell="C1" sqref="C1:F1"/>
    </sheetView>
  </sheetViews>
  <sheetFormatPr defaultColWidth="8.81640625" defaultRowHeight="14.5" x14ac:dyDescent="0.35"/>
  <cols>
    <col min="1" max="1" width="18.81640625" style="8" customWidth="1"/>
    <col min="2" max="2" width="16.54296875" style="5" customWidth="1"/>
    <col min="3" max="3" width="19.1796875" style="8" customWidth="1"/>
    <col min="4" max="4" width="17.81640625" style="8" customWidth="1"/>
    <col min="5" max="5" width="18.1796875" style="8" customWidth="1"/>
    <col min="6" max="6" width="18.453125" style="8" customWidth="1"/>
    <col min="7" max="7" width="18.81640625" style="8" customWidth="1"/>
    <col min="8" max="8" width="14.36328125" style="8" customWidth="1"/>
    <col min="9" max="9" width="19.6328125" style="8" customWidth="1"/>
    <col min="10" max="16384" width="8.81640625" style="8"/>
  </cols>
  <sheetData>
    <row r="1" spans="1:8" ht="29" x14ac:dyDescent="0.35">
      <c r="A1" s="2" t="s">
        <v>501</v>
      </c>
      <c r="B1" s="2" t="s">
        <v>381</v>
      </c>
      <c r="C1" s="4" t="s">
        <v>1145</v>
      </c>
      <c r="D1" s="3" t="s">
        <v>1146</v>
      </c>
      <c r="E1" s="4" t="s">
        <v>1147</v>
      </c>
      <c r="F1" s="3" t="s">
        <v>1148</v>
      </c>
      <c r="G1" s="9" t="s">
        <v>175</v>
      </c>
      <c r="H1" s="9" t="s">
        <v>176</v>
      </c>
    </row>
    <row r="2" spans="1:8" x14ac:dyDescent="0.35">
      <c r="A2" s="8" t="s">
        <v>997</v>
      </c>
      <c r="B2" s="5" t="s">
        <v>386</v>
      </c>
      <c r="C2" s="8">
        <v>-0.28454578164490102</v>
      </c>
      <c r="D2" s="8">
        <v>1.4037193644126</v>
      </c>
      <c r="E2" s="8">
        <v>-0.26880788447425102</v>
      </c>
      <c r="F2" s="8">
        <v>1.9691022721055</v>
      </c>
      <c r="G2" s="8" t="s">
        <v>93</v>
      </c>
      <c r="H2" s="8" t="s">
        <v>93</v>
      </c>
    </row>
    <row r="3" spans="1:8" x14ac:dyDescent="0.35">
      <c r="A3" s="8" t="s">
        <v>998</v>
      </c>
      <c r="B3" s="5" t="s">
        <v>386</v>
      </c>
      <c r="C3" s="8">
        <v>0.44484904280240101</v>
      </c>
      <c r="D3" s="8">
        <v>2.0145276976470101</v>
      </c>
      <c r="E3" s="8">
        <v>-0.10134413213195601</v>
      </c>
      <c r="F3" s="8">
        <v>1.94196336082196</v>
      </c>
      <c r="G3" s="8" t="s">
        <v>93</v>
      </c>
      <c r="H3" s="8" t="s">
        <v>93</v>
      </c>
    </row>
    <row r="4" spans="1:8" x14ac:dyDescent="0.35">
      <c r="A4" s="8" t="s">
        <v>999</v>
      </c>
      <c r="B4" s="5" t="s">
        <v>382</v>
      </c>
      <c r="C4" s="8">
        <v>-0.18784736884780801</v>
      </c>
      <c r="D4" s="8">
        <v>1.77955955221419</v>
      </c>
      <c r="E4" s="8">
        <v>-0.58774119530678803</v>
      </c>
      <c r="F4" s="8">
        <v>0.65888960252599704</v>
      </c>
      <c r="G4" s="8" t="s">
        <v>377</v>
      </c>
      <c r="H4" s="8" t="s">
        <v>93</v>
      </c>
    </row>
    <row r="5" spans="1:8" x14ac:dyDescent="0.35">
      <c r="A5" s="8" t="s">
        <v>1000</v>
      </c>
      <c r="B5" s="5" t="s">
        <v>382</v>
      </c>
      <c r="C5" s="8">
        <v>0.67042051416826698</v>
      </c>
      <c r="D5" s="8">
        <v>0.98028482277597795</v>
      </c>
      <c r="E5" s="8">
        <v>0.42482696894932598</v>
      </c>
      <c r="F5" s="8">
        <v>2.1310506405604301</v>
      </c>
      <c r="G5" s="8" t="s">
        <v>93</v>
      </c>
      <c r="H5" s="8" t="s">
        <v>93</v>
      </c>
    </row>
    <row r="6" spans="1:8" x14ac:dyDescent="0.35">
      <c r="A6" s="8" t="s">
        <v>1001</v>
      </c>
      <c r="B6" s="5" t="s">
        <v>385</v>
      </c>
      <c r="C6" s="8">
        <v>0.65309047515351604</v>
      </c>
      <c r="D6" s="8">
        <v>1.57564836825391</v>
      </c>
      <c r="E6" s="8">
        <v>0.46814765303740802</v>
      </c>
      <c r="F6" s="8">
        <v>2.01605802905397</v>
      </c>
      <c r="G6" s="8" t="s">
        <v>93</v>
      </c>
      <c r="H6" s="8" t="s">
        <v>93</v>
      </c>
    </row>
    <row r="7" spans="1:8" x14ac:dyDescent="0.35">
      <c r="A7" s="8" t="s">
        <v>1002</v>
      </c>
      <c r="B7" s="5" t="s">
        <v>385</v>
      </c>
      <c r="C7" s="8">
        <v>1.92742101103876</v>
      </c>
      <c r="D7" s="8">
        <v>2.32049070083941</v>
      </c>
      <c r="E7" s="8">
        <v>0.73613529977520398</v>
      </c>
      <c r="F7" s="8">
        <v>2.32938196292739</v>
      </c>
      <c r="G7" s="8" t="s">
        <v>93</v>
      </c>
      <c r="H7" s="8" t="s">
        <v>93</v>
      </c>
    </row>
    <row r="8" spans="1:8" x14ac:dyDescent="0.35">
      <c r="A8" s="8" t="s">
        <v>829</v>
      </c>
      <c r="B8" s="5" t="s">
        <v>385</v>
      </c>
      <c r="C8" s="8">
        <v>0.94404668111363699</v>
      </c>
      <c r="D8" s="8">
        <v>1.5186641772045399</v>
      </c>
      <c r="E8" s="8">
        <v>0.26963636590485701</v>
      </c>
      <c r="F8" s="8">
        <v>1.5428775152821801</v>
      </c>
      <c r="G8" s="8" t="s">
        <v>93</v>
      </c>
      <c r="H8" s="8" t="s">
        <v>93</v>
      </c>
    </row>
    <row r="9" spans="1:8" x14ac:dyDescent="0.35">
      <c r="A9" s="8" t="s">
        <v>780</v>
      </c>
      <c r="B9" s="5" t="s">
        <v>385</v>
      </c>
      <c r="C9" s="8">
        <v>-0.485524351779693</v>
      </c>
      <c r="D9" s="8">
        <v>-1.73807038512259</v>
      </c>
      <c r="E9" s="8">
        <v>0.23729021965382699</v>
      </c>
      <c r="F9" s="8">
        <v>-0.99864000696330002</v>
      </c>
      <c r="G9" s="8" t="s">
        <v>93</v>
      </c>
      <c r="H9" s="8" t="s">
        <v>93</v>
      </c>
    </row>
    <row r="10" spans="1:8" x14ac:dyDescent="0.35">
      <c r="A10" s="8" t="s">
        <v>1003</v>
      </c>
      <c r="B10" s="5" t="s">
        <v>392</v>
      </c>
      <c r="C10" s="8">
        <v>1.6345958516304699</v>
      </c>
      <c r="D10" s="8">
        <v>1.6392441135881799</v>
      </c>
      <c r="E10" s="8">
        <v>0.67627256428772198</v>
      </c>
      <c r="F10" s="8">
        <v>0.87539955679758197</v>
      </c>
      <c r="G10" s="8" t="s">
        <v>93</v>
      </c>
      <c r="H10" s="8" t="s">
        <v>93</v>
      </c>
    </row>
    <row r="11" spans="1:8" x14ac:dyDescent="0.35">
      <c r="A11" s="8" t="s">
        <v>1004</v>
      </c>
      <c r="B11" s="5" t="s">
        <v>391</v>
      </c>
      <c r="C11" s="8">
        <v>0.56672182257585402</v>
      </c>
      <c r="D11" s="8">
        <v>1.21096925971207</v>
      </c>
      <c r="E11" s="8">
        <v>0.420363552781299</v>
      </c>
      <c r="F11" s="8">
        <v>2.0917782281095501</v>
      </c>
      <c r="G11" s="8" t="s">
        <v>93</v>
      </c>
      <c r="H11" s="8" t="s">
        <v>93</v>
      </c>
    </row>
    <row r="12" spans="1:8" x14ac:dyDescent="0.35">
      <c r="A12" s="8" t="s">
        <v>1005</v>
      </c>
      <c r="B12" s="5" t="s">
        <v>384</v>
      </c>
      <c r="C12" s="8">
        <v>0.61164337004533098</v>
      </c>
      <c r="D12" s="8">
        <v>1.5146307240572601</v>
      </c>
      <c r="E12" s="8">
        <v>0.40734324077088202</v>
      </c>
      <c r="F12" s="8">
        <v>1.9376679282087901</v>
      </c>
      <c r="G12" s="8" t="s">
        <v>93</v>
      </c>
      <c r="H12" s="8" t="s">
        <v>93</v>
      </c>
    </row>
    <row r="13" spans="1:8" x14ac:dyDescent="0.35">
      <c r="A13" s="8" t="s">
        <v>1006</v>
      </c>
      <c r="B13" s="5" t="s">
        <v>384</v>
      </c>
      <c r="C13" s="8">
        <v>-1.73112884293505</v>
      </c>
      <c r="D13" s="8">
        <v>-1.4226700334948901</v>
      </c>
      <c r="E13" s="8">
        <v>7.3709011156895501E-2</v>
      </c>
      <c r="F13" s="8">
        <v>2.75260211396662E-2</v>
      </c>
      <c r="G13" s="8" t="s">
        <v>93</v>
      </c>
      <c r="H13" s="8" t="s">
        <v>93</v>
      </c>
    </row>
    <row r="14" spans="1:8" x14ac:dyDescent="0.35">
      <c r="A14" s="8" t="s">
        <v>1007</v>
      </c>
      <c r="B14" s="5" t="s">
        <v>384</v>
      </c>
      <c r="C14" s="8">
        <v>-1.69565959396349</v>
      </c>
      <c r="D14" s="8">
        <v>-1.88555907694875</v>
      </c>
      <c r="E14" s="8">
        <v>-0.39655879038298802</v>
      </c>
      <c r="F14" s="8">
        <v>-0.98300521634827998</v>
      </c>
      <c r="G14" s="8" t="s">
        <v>93</v>
      </c>
      <c r="H14" s="8" t="s">
        <v>93</v>
      </c>
    </row>
    <row r="15" spans="1:8" x14ac:dyDescent="0.35">
      <c r="A15" s="8" t="s">
        <v>1008</v>
      </c>
      <c r="B15" s="5" t="s">
        <v>384</v>
      </c>
      <c r="C15" s="8">
        <v>-1.9004780247167501</v>
      </c>
      <c r="D15" s="8">
        <v>-1.35421363885066</v>
      </c>
      <c r="E15" s="8">
        <v>0.39084520624890001</v>
      </c>
      <c r="F15" s="8">
        <v>-0.62848475947998494</v>
      </c>
      <c r="G15" s="8" t="s">
        <v>93</v>
      </c>
      <c r="H15" s="8" t="s">
        <v>93</v>
      </c>
    </row>
    <row r="16" spans="1:8" x14ac:dyDescent="0.35">
      <c r="A16" s="8" t="s">
        <v>1009</v>
      </c>
      <c r="B16" s="5" t="s">
        <v>383</v>
      </c>
      <c r="C16" s="8">
        <v>1.55314405181216</v>
      </c>
      <c r="D16" s="8">
        <v>0.35175505143656099</v>
      </c>
      <c r="E16" s="8">
        <v>2.4952083941650001E-2</v>
      </c>
      <c r="F16" s="8">
        <v>-7.6738515302654006E-2</v>
      </c>
      <c r="G16" s="8" t="s">
        <v>378</v>
      </c>
      <c r="H16" s="8" t="s">
        <v>307</v>
      </c>
    </row>
    <row r="17" spans="1:8" x14ac:dyDescent="0.35">
      <c r="A17" s="8" t="s">
        <v>1010</v>
      </c>
      <c r="B17" s="5" t="s">
        <v>383</v>
      </c>
      <c r="C17" s="8">
        <v>1.0098824010323799</v>
      </c>
      <c r="D17" s="8">
        <v>1.44034725937434</v>
      </c>
      <c r="E17" s="8">
        <v>0.70534195410227696</v>
      </c>
      <c r="F17" s="8">
        <v>1.78327107092685</v>
      </c>
      <c r="G17" s="8" t="s">
        <v>93</v>
      </c>
      <c r="H17" s="8" t="s">
        <v>379</v>
      </c>
    </row>
    <row r="18" spans="1:8" x14ac:dyDescent="0.35">
      <c r="A18" s="8" t="s">
        <v>1011</v>
      </c>
      <c r="B18" s="5" t="s">
        <v>383</v>
      </c>
      <c r="C18" s="8">
        <v>1.0078031693638601</v>
      </c>
      <c r="D18" s="8">
        <v>1.76921430381621</v>
      </c>
      <c r="E18" s="8">
        <v>0.43508768132376702</v>
      </c>
      <c r="F18" s="8">
        <v>1.9564710262130001</v>
      </c>
      <c r="G18" s="8" t="s">
        <v>93</v>
      </c>
      <c r="H18" s="8" t="s">
        <v>307</v>
      </c>
    </row>
    <row r="19" spans="1:8" x14ac:dyDescent="0.35">
      <c r="A19" s="8" t="s">
        <v>1012</v>
      </c>
      <c r="B19" s="5" t="s">
        <v>383</v>
      </c>
      <c r="C19" s="8">
        <v>-0.22875181450646501</v>
      </c>
      <c r="D19" s="8">
        <v>1.8781349702796999</v>
      </c>
      <c r="E19" s="8">
        <v>-0.64487809952492003</v>
      </c>
      <c r="F19" s="8">
        <v>1.6443940066995799</v>
      </c>
      <c r="G19" s="8" t="s">
        <v>93</v>
      </c>
      <c r="H19" s="8" t="s">
        <v>307</v>
      </c>
    </row>
    <row r="20" spans="1:8" x14ac:dyDescent="0.35">
      <c r="A20" s="8" t="s">
        <v>1013</v>
      </c>
      <c r="B20" s="5" t="s">
        <v>387</v>
      </c>
      <c r="C20" s="8">
        <v>-1.1407128886344999</v>
      </c>
      <c r="D20" s="8">
        <v>-2.4749688658868201</v>
      </c>
      <c r="E20" s="8">
        <v>-0.115937977251705</v>
      </c>
      <c r="F20" s="8">
        <v>-0.22606787311111301</v>
      </c>
      <c r="G20" s="8" t="s">
        <v>93</v>
      </c>
      <c r="H20" s="8" t="s">
        <v>307</v>
      </c>
    </row>
    <row r="21" spans="1:8" x14ac:dyDescent="0.35">
      <c r="A21" s="8" t="s">
        <v>1014</v>
      </c>
      <c r="B21" s="5" t="s">
        <v>388</v>
      </c>
      <c r="C21" s="8">
        <v>-0.248693945489321</v>
      </c>
      <c r="D21" s="8">
        <v>0.87405420100625197</v>
      </c>
      <c r="E21" s="8">
        <v>-0.67011433299906198</v>
      </c>
      <c r="F21" s="8">
        <v>1.6182855133080301</v>
      </c>
      <c r="G21" s="8" t="s">
        <v>93</v>
      </c>
      <c r="H21" s="8" t="s">
        <v>307</v>
      </c>
    </row>
    <row r="22" spans="1:8" x14ac:dyDescent="0.35">
      <c r="A22" s="8" t="s">
        <v>1015</v>
      </c>
      <c r="B22" s="5" t="s">
        <v>388</v>
      </c>
      <c r="C22" s="8">
        <v>-2.09616884714342E-2</v>
      </c>
      <c r="D22" s="8">
        <v>1.2621230175875799</v>
      </c>
      <c r="E22" s="8">
        <v>-0.57668683484292604</v>
      </c>
      <c r="F22" s="8">
        <v>1.85538553883283</v>
      </c>
      <c r="G22" s="8" t="s">
        <v>93</v>
      </c>
      <c r="H22" s="8" t="s">
        <v>307</v>
      </c>
    </row>
    <row r="23" spans="1:8" x14ac:dyDescent="0.35">
      <c r="A23" s="8" t="s">
        <v>1016</v>
      </c>
      <c r="B23" s="5" t="s">
        <v>388</v>
      </c>
      <c r="C23" s="8">
        <v>3.6363370144321499</v>
      </c>
      <c r="D23" s="8">
        <v>-1.79404957722425</v>
      </c>
      <c r="E23" s="8">
        <v>1.5884474613174</v>
      </c>
      <c r="F23" s="8">
        <v>-0.36440409212573599</v>
      </c>
      <c r="G23" s="8" t="s">
        <v>93</v>
      </c>
      <c r="H23" s="8" t="s">
        <v>307</v>
      </c>
    </row>
    <row r="24" spans="1:8" x14ac:dyDescent="0.35">
      <c r="A24" s="8" t="s">
        <v>1019</v>
      </c>
      <c r="B24" s="5" t="s">
        <v>389</v>
      </c>
      <c r="C24" s="8">
        <v>1.3800284239798699</v>
      </c>
      <c r="D24" s="8">
        <v>2.0358723651845798</v>
      </c>
      <c r="E24" s="8">
        <v>0.22772215088978001</v>
      </c>
      <c r="F24" s="8">
        <v>1.9959281785640299</v>
      </c>
      <c r="G24" s="8" t="s">
        <v>93</v>
      </c>
      <c r="H24" s="8" t="s">
        <v>379</v>
      </c>
    </row>
    <row r="25" spans="1:8" x14ac:dyDescent="0.35">
      <c r="A25" s="8" t="s">
        <v>1017</v>
      </c>
      <c r="B25" s="5" t="s">
        <v>390</v>
      </c>
      <c r="C25" s="8">
        <v>-0.35856858951509102</v>
      </c>
      <c r="D25" s="8">
        <v>-2.0322336679325099</v>
      </c>
      <c r="E25" s="8">
        <v>1.1279630524031199</v>
      </c>
      <c r="F25" s="8">
        <v>-0.73368506864843697</v>
      </c>
      <c r="G25" s="8" t="s">
        <v>83</v>
      </c>
      <c r="H25" s="8" t="s">
        <v>84</v>
      </c>
    </row>
    <row r="26" spans="1:8" x14ac:dyDescent="0.35">
      <c r="A26" s="8" t="s">
        <v>1018</v>
      </c>
      <c r="B26" s="5" t="s">
        <v>390</v>
      </c>
      <c r="C26" s="8">
        <v>-0.208011028790619</v>
      </c>
      <c r="D26" s="8">
        <v>-1.89892010494243</v>
      </c>
      <c r="E26" s="8">
        <v>1.3213141601742799</v>
      </c>
      <c r="F26" s="8">
        <v>-0.90727606309340103</v>
      </c>
      <c r="G26" s="8" t="s">
        <v>83</v>
      </c>
      <c r="H26" s="8" t="s">
        <v>84</v>
      </c>
    </row>
  </sheetData>
  <sortState xmlns:xlrd2="http://schemas.microsoft.com/office/spreadsheetml/2017/richdata2" ref="A2:H24">
    <sortCondition ref="B1:B24"/>
  </sortState>
  <conditionalFormatting sqref="C2:F1048576">
    <cfRule type="cellIs" dxfId="7" priority="5" operator="lessThan">
      <formula>-1.5</formula>
    </cfRule>
    <cfRule type="cellIs" dxfId="6" priority="6" operator="greaterThan">
      <formula>1.5</formula>
    </cfRule>
  </conditionalFormatting>
  <conditionalFormatting sqref="C1:F1">
    <cfRule type="cellIs" dxfId="5" priority="1" operator="lessThan">
      <formula>-1.5</formula>
    </cfRule>
    <cfRule type="cellIs" dxfId="4" priority="2" operator="greaterThan">
      <formula>1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B435B-E1F2-44BD-B027-DF078C580A22}">
  <dimension ref="A1:G129"/>
  <sheetViews>
    <sheetView workbookViewId="0">
      <selection activeCell="E19" sqref="E19"/>
    </sheetView>
  </sheetViews>
  <sheetFormatPr defaultColWidth="8.81640625" defaultRowHeight="14.5" x14ac:dyDescent="0.35"/>
  <cols>
    <col min="1" max="1" width="17.36328125" style="5" customWidth="1"/>
    <col min="2" max="2" width="18" style="5" customWidth="1"/>
    <col min="3" max="3" width="17.36328125" style="5" customWidth="1"/>
    <col min="4" max="4" width="17.81640625" style="5" customWidth="1"/>
    <col min="5" max="5" width="19.1796875" style="5" customWidth="1"/>
    <col min="6" max="16384" width="8.81640625" style="5"/>
  </cols>
  <sheetData>
    <row r="1" spans="1:7" ht="29.5" customHeight="1" x14ac:dyDescent="0.35">
      <c r="A1" s="2" t="s">
        <v>501</v>
      </c>
      <c r="B1" s="4" t="s">
        <v>1145</v>
      </c>
      <c r="C1" s="3" t="s">
        <v>1146</v>
      </c>
      <c r="D1" s="4" t="s">
        <v>1147</v>
      </c>
      <c r="E1" s="3" t="s">
        <v>1148</v>
      </c>
      <c r="F1" s="2" t="s">
        <v>175</v>
      </c>
      <c r="G1" s="2" t="s">
        <v>176</v>
      </c>
    </row>
    <row r="2" spans="1:7" x14ac:dyDescent="0.35">
      <c r="A2" s="5" t="s">
        <v>1020</v>
      </c>
      <c r="B2" s="5">
        <v>-2.32915350856908</v>
      </c>
      <c r="C2" s="5">
        <v>-1.30069202339382</v>
      </c>
      <c r="D2" s="5">
        <v>-0.43606505265114098</v>
      </c>
      <c r="E2" s="5">
        <v>-0.56342596461189198</v>
      </c>
      <c r="F2" s="5" t="s">
        <v>27</v>
      </c>
      <c r="G2" s="5" t="s">
        <v>28</v>
      </c>
    </row>
    <row r="3" spans="1:7" x14ac:dyDescent="0.35">
      <c r="A3" s="5" t="s">
        <v>1021</v>
      </c>
      <c r="B3" s="5">
        <v>0.77898604742340105</v>
      </c>
      <c r="C3" s="5">
        <v>1.9562041818752101</v>
      </c>
      <c r="D3" s="5">
        <v>-3.8778728616360898E-2</v>
      </c>
      <c r="E3" s="5">
        <v>-0.836975197766477</v>
      </c>
      <c r="F3" s="5" t="s">
        <v>28</v>
      </c>
      <c r="G3" s="5" t="s">
        <v>28</v>
      </c>
    </row>
    <row r="4" spans="1:7" x14ac:dyDescent="0.35">
      <c r="A4" s="5" t="s">
        <v>1022</v>
      </c>
      <c r="B4" s="5">
        <v>1.95404698605336</v>
      </c>
      <c r="C4" s="5">
        <v>2.6993087658804198</v>
      </c>
      <c r="D4" s="5">
        <v>0.151072452738654</v>
      </c>
      <c r="E4" s="5">
        <v>-0.218311086721314</v>
      </c>
      <c r="F4" s="5" t="s">
        <v>248</v>
      </c>
      <c r="G4" s="5" t="s">
        <v>1</v>
      </c>
    </row>
    <row r="5" spans="1:7" x14ac:dyDescent="0.35">
      <c r="A5" s="5" t="s">
        <v>1023</v>
      </c>
      <c r="B5" s="5">
        <v>4.2979958983482003E-2</v>
      </c>
      <c r="C5" s="5">
        <v>1.3906304483129901</v>
      </c>
      <c r="D5" s="5">
        <v>0.30699590053945602</v>
      </c>
      <c r="E5" s="5">
        <v>1.99868266002509</v>
      </c>
      <c r="F5" s="5" t="s">
        <v>249</v>
      </c>
      <c r="G5" s="5" t="s">
        <v>249</v>
      </c>
    </row>
    <row r="6" spans="1:7" x14ac:dyDescent="0.35">
      <c r="A6" s="5" t="s">
        <v>1024</v>
      </c>
      <c r="B6" s="5">
        <v>-1.60563255071303</v>
      </c>
      <c r="C6" s="5">
        <v>-0.72124654517156395</v>
      </c>
      <c r="D6" s="5">
        <v>-0.17479325899808901</v>
      </c>
      <c r="E6" s="5">
        <v>-0.53043738412873997</v>
      </c>
      <c r="F6" s="5" t="s">
        <v>251</v>
      </c>
      <c r="G6" s="5" t="s">
        <v>1</v>
      </c>
    </row>
    <row r="7" spans="1:7" x14ac:dyDescent="0.35">
      <c r="A7" s="5" t="s">
        <v>1025</v>
      </c>
      <c r="B7" s="5">
        <v>-1.5719683756979099</v>
      </c>
      <c r="C7" s="5">
        <v>-0.86158398625056398</v>
      </c>
      <c r="D7" s="5">
        <v>7.5644098430264303E-2</v>
      </c>
      <c r="E7" s="5">
        <v>-0.56994862591407602</v>
      </c>
      <c r="F7" s="5" t="s">
        <v>156</v>
      </c>
      <c r="G7" s="5" t="s">
        <v>156</v>
      </c>
    </row>
    <row r="8" spans="1:7" x14ac:dyDescent="0.35">
      <c r="A8" s="5" t="s">
        <v>1026</v>
      </c>
      <c r="B8" s="5">
        <v>-1.5670869014544899</v>
      </c>
      <c r="C8" s="5">
        <v>-0.48827909092862598</v>
      </c>
      <c r="D8" s="5">
        <v>-0.42896592823899099</v>
      </c>
      <c r="E8" s="5">
        <v>-0.35307899285417199</v>
      </c>
      <c r="F8" s="5" t="s">
        <v>27</v>
      </c>
      <c r="G8" s="5" t="s">
        <v>1</v>
      </c>
    </row>
    <row r="9" spans="1:7" x14ac:dyDescent="0.35">
      <c r="A9" s="5" t="s">
        <v>1027</v>
      </c>
      <c r="B9" s="5">
        <v>1.18480345333805</v>
      </c>
      <c r="C9" s="5">
        <v>1.39376434974031</v>
      </c>
      <c r="D9" s="5">
        <v>0.425348505156037</v>
      </c>
      <c r="E9" s="5">
        <v>1.8242017741691201</v>
      </c>
      <c r="F9" s="5" t="s">
        <v>252</v>
      </c>
      <c r="G9" s="5" t="s">
        <v>107</v>
      </c>
    </row>
    <row r="10" spans="1:7" x14ac:dyDescent="0.35">
      <c r="A10" s="5" t="s">
        <v>1028</v>
      </c>
      <c r="B10" s="5">
        <v>0.50429713711861102</v>
      </c>
      <c r="C10" s="5">
        <v>1.9172587343282601</v>
      </c>
      <c r="D10" s="5">
        <v>0.366162129037368</v>
      </c>
      <c r="E10" s="5">
        <v>2.0639203515912801</v>
      </c>
      <c r="F10" s="5" t="s">
        <v>253</v>
      </c>
      <c r="G10" s="5" t="s">
        <v>1</v>
      </c>
    </row>
    <row r="11" spans="1:7" x14ac:dyDescent="0.35">
      <c r="A11" s="5" t="s">
        <v>1029</v>
      </c>
      <c r="B11" s="5">
        <v>1.5769668396298</v>
      </c>
      <c r="C11" s="5">
        <v>2.4056913146042702</v>
      </c>
      <c r="D11" s="5">
        <v>0.94993575069917202</v>
      </c>
      <c r="E11" s="5">
        <v>2.5242581549049499</v>
      </c>
      <c r="F11" s="5" t="s">
        <v>109</v>
      </c>
      <c r="G11" s="5" t="s">
        <v>107</v>
      </c>
    </row>
    <row r="12" spans="1:7" x14ac:dyDescent="0.35">
      <c r="A12" s="5" t="s">
        <v>1030</v>
      </c>
      <c r="B12" s="5">
        <v>1.09751899327392</v>
      </c>
      <c r="C12" s="5">
        <v>1.6954749102069999</v>
      </c>
      <c r="D12" s="5">
        <v>0.46195240306595298</v>
      </c>
      <c r="E12" s="5">
        <v>1.73218538194516</v>
      </c>
      <c r="F12" s="5" t="s">
        <v>254</v>
      </c>
      <c r="G12" s="5" t="s">
        <v>107</v>
      </c>
    </row>
    <row r="13" spans="1:7" x14ac:dyDescent="0.35">
      <c r="A13" s="5" t="s">
        <v>1031</v>
      </c>
      <c r="B13" s="5">
        <v>-2.0951399661747701</v>
      </c>
      <c r="C13" s="5">
        <v>-1.19141879328279</v>
      </c>
      <c r="D13" s="5">
        <v>-0.39943761963319702</v>
      </c>
      <c r="E13" s="5">
        <v>-1.2243402037884299</v>
      </c>
      <c r="F13" s="5" t="s">
        <v>27</v>
      </c>
      <c r="G13" s="5" t="s">
        <v>28</v>
      </c>
    </row>
    <row r="14" spans="1:7" x14ac:dyDescent="0.35">
      <c r="A14" s="5" t="s">
        <v>1032</v>
      </c>
      <c r="B14" s="5">
        <v>-1.5008150972366501</v>
      </c>
      <c r="C14" s="5">
        <v>-1.0230592661786599</v>
      </c>
      <c r="D14" s="5">
        <v>0.72224060147567504</v>
      </c>
      <c r="E14" s="5">
        <v>-0.54853694667180397</v>
      </c>
      <c r="F14" s="5" t="s">
        <v>255</v>
      </c>
      <c r="G14" s="5" t="s">
        <v>131</v>
      </c>
    </row>
    <row r="15" spans="1:7" x14ac:dyDescent="0.35">
      <c r="A15" s="5" t="s">
        <v>1033</v>
      </c>
      <c r="B15" s="5">
        <v>-1.48578961320539</v>
      </c>
      <c r="C15" s="5">
        <v>-5.1138912970612897E-2</v>
      </c>
      <c r="D15" s="5">
        <v>-1.5211951189055299</v>
      </c>
      <c r="E15" s="5">
        <v>0.54360659130644695</v>
      </c>
      <c r="F15" s="5" t="s">
        <v>256</v>
      </c>
      <c r="G15" s="5" t="s">
        <v>257</v>
      </c>
    </row>
    <row r="16" spans="1:7" x14ac:dyDescent="0.35">
      <c r="A16" s="5" t="s">
        <v>1034</v>
      </c>
      <c r="B16" s="5">
        <v>-1.5073190919453201</v>
      </c>
      <c r="C16" s="5">
        <v>-0.85331628252931901</v>
      </c>
      <c r="D16" s="5">
        <v>-0.222504584973406</v>
      </c>
      <c r="E16" s="5">
        <v>-0.59536075846440994</v>
      </c>
      <c r="F16" s="5" t="s">
        <v>27</v>
      </c>
      <c r="G16" s="5" t="s">
        <v>28</v>
      </c>
    </row>
    <row r="17" spans="1:7" x14ac:dyDescent="0.35">
      <c r="A17" s="5" t="s">
        <v>1035</v>
      </c>
      <c r="B17" s="5">
        <v>0.78894149381892398</v>
      </c>
      <c r="C17" s="5">
        <v>1.5136870482712701</v>
      </c>
      <c r="D17" s="5">
        <v>0.90054184801834603</v>
      </c>
      <c r="E17" s="5">
        <v>1.5125252005666501</v>
      </c>
      <c r="F17" s="5" t="s">
        <v>259</v>
      </c>
      <c r="G17" s="5" t="s">
        <v>107</v>
      </c>
    </row>
    <row r="18" spans="1:7" x14ac:dyDescent="0.35">
      <c r="A18" s="5" t="s">
        <v>1036</v>
      </c>
      <c r="B18" s="5">
        <v>0.88215899131961195</v>
      </c>
      <c r="C18" s="5">
        <v>1.7353839160709501</v>
      </c>
      <c r="D18" s="5">
        <v>0.46369443145033501</v>
      </c>
      <c r="E18" s="5">
        <v>2.1924744376007501</v>
      </c>
      <c r="F18" s="5" t="s">
        <v>260</v>
      </c>
      <c r="G18" s="5" t="s">
        <v>261</v>
      </c>
    </row>
    <row r="19" spans="1:7" x14ac:dyDescent="0.35">
      <c r="A19" s="5" t="s">
        <v>1037</v>
      </c>
      <c r="B19" s="5">
        <v>-1.23892218929752E-2</v>
      </c>
      <c r="C19" s="5">
        <v>2.03516595365944</v>
      </c>
      <c r="D19" s="5">
        <v>-0.20867203235214499</v>
      </c>
      <c r="E19" s="6">
        <v>1.53844591357465</v>
      </c>
      <c r="F19" s="5" t="s">
        <v>262</v>
      </c>
      <c r="G19" s="5" t="s">
        <v>1</v>
      </c>
    </row>
    <row r="20" spans="1:7" x14ac:dyDescent="0.35">
      <c r="A20" s="5" t="s">
        <v>1038</v>
      </c>
      <c r="B20" s="5">
        <v>-2.9306320528400001</v>
      </c>
      <c r="C20" s="5">
        <v>0.26252292547269301</v>
      </c>
      <c r="D20" s="5">
        <v>-0.69225574250886102</v>
      </c>
      <c r="E20" s="5">
        <v>0.148413785662623</v>
      </c>
      <c r="F20" s="5" t="s">
        <v>106</v>
      </c>
      <c r="G20" s="5" t="s">
        <v>28</v>
      </c>
    </row>
    <row r="21" spans="1:7" x14ac:dyDescent="0.35">
      <c r="A21" s="5" t="s">
        <v>1039</v>
      </c>
      <c r="B21" s="5">
        <v>1.87987240845454</v>
      </c>
      <c r="C21" s="5">
        <v>0.75039481972038102</v>
      </c>
      <c r="D21" s="5">
        <v>0.87188961028791401</v>
      </c>
      <c r="E21" s="5">
        <v>-0.39127422537427597</v>
      </c>
      <c r="F21" s="5" t="s">
        <v>28</v>
      </c>
      <c r="G21" s="5" t="s">
        <v>28</v>
      </c>
    </row>
    <row r="22" spans="1:7" x14ac:dyDescent="0.35">
      <c r="A22" s="5" t="s">
        <v>1040</v>
      </c>
      <c r="B22" s="5">
        <v>2.528921358232</v>
      </c>
      <c r="C22" s="5">
        <v>1.94416140024425</v>
      </c>
      <c r="D22" s="5">
        <v>0.271233801329261</v>
      </c>
      <c r="E22" s="5">
        <v>-0.57868154261474203</v>
      </c>
      <c r="F22" s="5" t="s">
        <v>262</v>
      </c>
      <c r="G22" s="5" t="s">
        <v>35</v>
      </c>
    </row>
    <row r="23" spans="1:7" x14ac:dyDescent="0.35">
      <c r="A23" s="5" t="s">
        <v>1041</v>
      </c>
      <c r="B23" s="5">
        <v>-1.7508074916307299</v>
      </c>
      <c r="C23" s="5">
        <v>-1.02469927684837</v>
      </c>
      <c r="D23" s="5">
        <v>-0.68878618922597201</v>
      </c>
      <c r="E23" s="5">
        <v>-0.319986989478248</v>
      </c>
      <c r="F23" s="5" t="s">
        <v>106</v>
      </c>
      <c r="G23" s="5" t="s">
        <v>26</v>
      </c>
    </row>
    <row r="24" spans="1:7" x14ac:dyDescent="0.35">
      <c r="A24" s="5" t="s">
        <v>1042</v>
      </c>
      <c r="B24" s="5">
        <v>0.119384237409594</v>
      </c>
      <c r="C24" s="5">
        <v>1.5083408625443899</v>
      </c>
      <c r="D24" s="5">
        <v>-0.210973885802065</v>
      </c>
      <c r="E24" s="5">
        <v>1.31909699121042</v>
      </c>
      <c r="F24" s="5" t="s">
        <v>28</v>
      </c>
      <c r="G24" s="5" t="s">
        <v>28</v>
      </c>
    </row>
    <row r="25" spans="1:7" x14ac:dyDescent="0.35">
      <c r="A25" s="5" t="s">
        <v>1043</v>
      </c>
      <c r="B25" s="5">
        <v>-0.86516241468705901</v>
      </c>
      <c r="C25" s="5">
        <v>-0.84778478343730901</v>
      </c>
      <c r="D25" s="5">
        <v>-0.39541665113115199</v>
      </c>
      <c r="E25" s="5">
        <v>-1.7684143436624</v>
      </c>
      <c r="F25" s="5" t="s">
        <v>251</v>
      </c>
      <c r="G25" s="5" t="s">
        <v>35</v>
      </c>
    </row>
    <row r="26" spans="1:7" x14ac:dyDescent="0.35">
      <c r="A26" s="5" t="s">
        <v>1044</v>
      </c>
      <c r="B26" s="5">
        <v>0.93105208242010695</v>
      </c>
      <c r="C26" s="5">
        <v>1.5003605214045399</v>
      </c>
      <c r="D26" s="5">
        <v>0.229851722807286</v>
      </c>
      <c r="E26" s="5">
        <v>1.3444569598866001</v>
      </c>
      <c r="F26" s="5" t="s">
        <v>27</v>
      </c>
      <c r="G26" s="5" t="s">
        <v>28</v>
      </c>
    </row>
    <row r="27" spans="1:7" x14ac:dyDescent="0.35">
      <c r="A27" s="5" t="s">
        <v>1045</v>
      </c>
      <c r="B27" s="5">
        <v>0.33468908285300297</v>
      </c>
      <c r="C27" s="5">
        <v>1.85857693125413</v>
      </c>
      <c r="D27" s="5">
        <v>9.98681079694409E-2</v>
      </c>
      <c r="E27" s="5">
        <v>0.92207309838549401</v>
      </c>
      <c r="F27" s="5" t="s">
        <v>266</v>
      </c>
      <c r="G27" s="5" t="s">
        <v>26</v>
      </c>
    </row>
    <row r="28" spans="1:7" x14ac:dyDescent="0.35">
      <c r="A28" s="5" t="s">
        <v>1046</v>
      </c>
      <c r="B28" s="5">
        <v>1.98510564285472</v>
      </c>
      <c r="C28" s="5">
        <v>-1.29353790976636</v>
      </c>
      <c r="D28" s="5">
        <v>1.6190430637276201</v>
      </c>
      <c r="E28" s="5">
        <v>-0.88011162000440502</v>
      </c>
      <c r="F28" s="5" t="s">
        <v>27</v>
      </c>
      <c r="G28" s="5" t="s">
        <v>1</v>
      </c>
    </row>
    <row r="29" spans="1:7" x14ac:dyDescent="0.35">
      <c r="A29" s="5" t="s">
        <v>1047</v>
      </c>
      <c r="B29" s="5">
        <v>-2.9040171517276798</v>
      </c>
      <c r="C29" s="5">
        <v>-1.86152417986186</v>
      </c>
      <c r="D29" s="5">
        <v>-6.3073417589003297E-2</v>
      </c>
      <c r="E29" s="5">
        <v>-1.5330062412604499</v>
      </c>
      <c r="F29" s="5" t="s">
        <v>262</v>
      </c>
      <c r="G29" s="5" t="s">
        <v>35</v>
      </c>
    </row>
    <row r="30" spans="1:7" x14ac:dyDescent="0.35">
      <c r="A30" s="5" t="s">
        <v>1048</v>
      </c>
      <c r="B30" s="5">
        <v>2.4251569910001902</v>
      </c>
      <c r="C30" s="5">
        <v>2.3393045229120601</v>
      </c>
      <c r="D30" s="5">
        <v>0.91547427399967296</v>
      </c>
      <c r="E30" s="5">
        <v>2.2630024708569798</v>
      </c>
      <c r="F30" s="5" t="s">
        <v>267</v>
      </c>
      <c r="G30" s="5" t="s">
        <v>1</v>
      </c>
    </row>
    <row r="31" spans="1:7" x14ac:dyDescent="0.35">
      <c r="A31" s="5" t="s">
        <v>1049</v>
      </c>
      <c r="B31" s="5">
        <v>-1.64121678098256</v>
      </c>
      <c r="C31" s="5">
        <v>-1.04481400299933</v>
      </c>
      <c r="D31" s="5">
        <v>-0.218217666659966</v>
      </c>
      <c r="E31" s="5">
        <v>-0.38012143173032398</v>
      </c>
      <c r="F31" s="5" t="s">
        <v>268</v>
      </c>
      <c r="G31" s="5" t="s">
        <v>35</v>
      </c>
    </row>
    <row r="32" spans="1:7" x14ac:dyDescent="0.35">
      <c r="A32" s="5" t="s">
        <v>1050</v>
      </c>
      <c r="B32" s="5">
        <v>-1.6224259517747801</v>
      </c>
      <c r="C32" s="5">
        <v>-1.3110803424817199</v>
      </c>
      <c r="D32" s="5">
        <v>-1.1094552017303E-2</v>
      </c>
      <c r="E32" s="5">
        <v>-0.89954112480450699</v>
      </c>
      <c r="F32" s="5" t="s">
        <v>269</v>
      </c>
      <c r="G32" s="5" t="s">
        <v>269</v>
      </c>
    </row>
    <row r="33" spans="1:7" x14ac:dyDescent="0.35">
      <c r="A33" s="5" t="s">
        <v>1051</v>
      </c>
      <c r="B33" s="5">
        <v>1.27380554076556</v>
      </c>
      <c r="C33" s="5">
        <v>1.7309582593014099</v>
      </c>
      <c r="D33" s="5">
        <v>0.168533392218534</v>
      </c>
      <c r="E33" s="5">
        <v>-0.19298092087539001</v>
      </c>
      <c r="F33" s="5" t="s">
        <v>249</v>
      </c>
      <c r="G33" s="5" t="s">
        <v>1</v>
      </c>
    </row>
    <row r="34" spans="1:7" x14ac:dyDescent="0.35">
      <c r="A34" s="5" t="s">
        <v>1052</v>
      </c>
      <c r="B34" s="5">
        <v>2.7717957714169299</v>
      </c>
      <c r="C34" s="5">
        <v>7.1181896967820998E-2</v>
      </c>
      <c r="D34" s="5">
        <v>1.98367022029006</v>
      </c>
      <c r="E34" s="5">
        <v>0.239816480088689</v>
      </c>
      <c r="F34" s="5" t="s">
        <v>270</v>
      </c>
      <c r="G34" s="5" t="s">
        <v>1</v>
      </c>
    </row>
    <row r="35" spans="1:7" x14ac:dyDescent="0.35">
      <c r="A35" s="5" t="s">
        <v>1053</v>
      </c>
      <c r="B35" s="5">
        <v>-2.2630017742417698</v>
      </c>
      <c r="C35" s="5">
        <v>-1.1715388865392</v>
      </c>
      <c r="D35" s="5">
        <v>0.10948768418817199</v>
      </c>
      <c r="E35" s="5">
        <v>-0.63471354912086397</v>
      </c>
      <c r="F35" s="5" t="s">
        <v>271</v>
      </c>
      <c r="G35" s="5" t="s">
        <v>1</v>
      </c>
    </row>
    <row r="36" spans="1:7" x14ac:dyDescent="0.35">
      <c r="A36" s="5" t="s">
        <v>1054</v>
      </c>
      <c r="B36" s="5">
        <v>0.97578547989056896</v>
      </c>
      <c r="C36" s="5">
        <v>1.5804904165401901</v>
      </c>
      <c r="D36" s="5">
        <v>0.41029975185680301</v>
      </c>
      <c r="E36" s="5">
        <v>0.423664326171237</v>
      </c>
      <c r="F36" s="5" t="s">
        <v>272</v>
      </c>
      <c r="G36" s="5" t="s">
        <v>1</v>
      </c>
    </row>
    <row r="37" spans="1:7" x14ac:dyDescent="0.35">
      <c r="A37" s="5" t="s">
        <v>1055</v>
      </c>
      <c r="B37" s="5">
        <v>-2.6975885354591398</v>
      </c>
      <c r="C37" s="5">
        <v>-1.99176849213562</v>
      </c>
      <c r="D37" s="5">
        <v>-0.377281549350787</v>
      </c>
      <c r="E37" s="5">
        <v>-1.0514412748631601</v>
      </c>
      <c r="F37" s="5" t="s">
        <v>248</v>
      </c>
      <c r="G37" s="5" t="s">
        <v>35</v>
      </c>
    </row>
    <row r="38" spans="1:7" x14ac:dyDescent="0.35">
      <c r="A38" s="5" t="s">
        <v>1056</v>
      </c>
      <c r="B38" s="5">
        <v>-0.76982351895376</v>
      </c>
      <c r="C38" s="5">
        <v>-0.19990289530845401</v>
      </c>
      <c r="D38" s="5">
        <v>1.0315277941374601</v>
      </c>
      <c r="E38" s="5">
        <v>-2.25676280442958</v>
      </c>
      <c r="F38" s="5" t="s">
        <v>273</v>
      </c>
      <c r="G38" s="5" t="s">
        <v>35</v>
      </c>
    </row>
    <row r="39" spans="1:7" x14ac:dyDescent="0.35">
      <c r="A39" s="5" t="s">
        <v>1057</v>
      </c>
      <c r="B39" s="5">
        <v>0.188584738558121</v>
      </c>
      <c r="C39" s="5">
        <v>-1.5919986630658201</v>
      </c>
      <c r="D39" s="5">
        <v>0.69469730373094796</v>
      </c>
      <c r="E39" s="5">
        <v>-0.944246898113833</v>
      </c>
      <c r="F39" s="5" t="s">
        <v>274</v>
      </c>
      <c r="G39" s="5" t="s">
        <v>274</v>
      </c>
    </row>
    <row r="40" spans="1:7" x14ac:dyDescent="0.35">
      <c r="A40" s="5" t="s">
        <v>1058</v>
      </c>
      <c r="B40" s="5">
        <v>1.0285183307610699</v>
      </c>
      <c r="C40" s="5">
        <v>-1.5866753066597701</v>
      </c>
      <c r="D40" s="5">
        <v>0.172078360186083</v>
      </c>
      <c r="E40" s="5">
        <v>-0.75876244787182701</v>
      </c>
      <c r="F40" s="5" t="s">
        <v>275</v>
      </c>
      <c r="G40" s="5" t="s">
        <v>249</v>
      </c>
    </row>
    <row r="41" spans="1:7" x14ac:dyDescent="0.35">
      <c r="A41" s="5" t="s">
        <v>1059</v>
      </c>
      <c r="B41" s="5">
        <v>0.27739388428467598</v>
      </c>
      <c r="C41" s="5">
        <v>1.62083681366226</v>
      </c>
      <c r="D41" s="5">
        <v>0.46534099414152302</v>
      </c>
      <c r="E41" s="5">
        <v>1.8602174153908499</v>
      </c>
      <c r="F41" s="5" t="s">
        <v>276</v>
      </c>
      <c r="G41" s="5" t="s">
        <v>1</v>
      </c>
    </row>
    <row r="42" spans="1:7" x14ac:dyDescent="0.35">
      <c r="A42" s="5" t="s">
        <v>1060</v>
      </c>
      <c r="B42" s="5">
        <v>2.7237442772398799</v>
      </c>
      <c r="C42" s="5">
        <v>3.7064957687472999</v>
      </c>
      <c r="D42" s="5">
        <v>-0.14729595257344</v>
      </c>
      <c r="E42" s="6">
        <v>2.4993325125077299</v>
      </c>
      <c r="F42" s="5" t="s">
        <v>277</v>
      </c>
      <c r="G42" s="5" t="s">
        <v>123</v>
      </c>
    </row>
    <row r="43" spans="1:7" x14ac:dyDescent="0.35">
      <c r="A43" s="5" t="s">
        <v>1061</v>
      </c>
      <c r="B43" s="5">
        <v>1.72992305487387</v>
      </c>
      <c r="C43" s="5">
        <v>0.981397325524478</v>
      </c>
      <c r="D43" s="5">
        <v>0.93959800589841502</v>
      </c>
      <c r="E43" s="5">
        <v>-0.29455240684558598</v>
      </c>
      <c r="F43" s="5" t="s">
        <v>278</v>
      </c>
      <c r="G43" s="5" t="s">
        <v>1</v>
      </c>
    </row>
    <row r="44" spans="1:7" x14ac:dyDescent="0.35">
      <c r="A44" s="5" t="s">
        <v>1062</v>
      </c>
      <c r="B44" s="5">
        <v>0.72734980691342199</v>
      </c>
      <c r="C44" s="5">
        <v>1.2800298426022501</v>
      </c>
      <c r="D44" s="5">
        <v>0.51641142226292702</v>
      </c>
      <c r="E44" s="5">
        <v>1.58861462451854</v>
      </c>
      <c r="F44" s="5" t="s">
        <v>142</v>
      </c>
      <c r="G44" s="5" t="s">
        <v>26</v>
      </c>
    </row>
    <row r="45" spans="1:7" x14ac:dyDescent="0.35">
      <c r="A45" s="5" t="s">
        <v>1063</v>
      </c>
      <c r="B45" s="5">
        <v>-3.3098684186761198</v>
      </c>
      <c r="C45" s="5">
        <v>-2.5287296619795998</v>
      </c>
      <c r="D45" s="6">
        <v>-1.55252034374128</v>
      </c>
      <c r="E45" s="5">
        <v>-1.3001108860981599E-2</v>
      </c>
      <c r="F45" s="5" t="s">
        <v>279</v>
      </c>
      <c r="G45" s="5" t="s">
        <v>1</v>
      </c>
    </row>
    <row r="46" spans="1:7" x14ac:dyDescent="0.35">
      <c r="A46" s="5" t="s">
        <v>1064</v>
      </c>
      <c r="B46" s="5">
        <v>-1.9857521757943899</v>
      </c>
      <c r="C46" s="5">
        <v>-1.2695538131458799</v>
      </c>
      <c r="D46" s="5">
        <v>-0.18064010471030501</v>
      </c>
      <c r="E46" s="5">
        <v>-1.11412578569059</v>
      </c>
      <c r="F46" s="5" t="s">
        <v>27</v>
      </c>
      <c r="G46" s="5" t="s">
        <v>28</v>
      </c>
    </row>
    <row r="47" spans="1:7" x14ac:dyDescent="0.35">
      <c r="A47" s="5" t="s">
        <v>1065</v>
      </c>
      <c r="B47" s="5">
        <v>0.22625440940492</v>
      </c>
      <c r="C47" s="5">
        <v>1.63083078776151</v>
      </c>
      <c r="D47" s="5">
        <v>-0.41893355317383502</v>
      </c>
      <c r="E47" s="5">
        <v>-0.95834431224835903</v>
      </c>
      <c r="F47" s="5" t="s">
        <v>280</v>
      </c>
      <c r="G47" s="5" t="s">
        <v>1</v>
      </c>
    </row>
    <row r="48" spans="1:7" x14ac:dyDescent="0.35">
      <c r="A48" s="5" t="s">
        <v>1066</v>
      </c>
      <c r="B48" s="5">
        <v>-1.6504176957351699</v>
      </c>
      <c r="C48" s="5">
        <v>-0.97835152248937995</v>
      </c>
      <c r="D48" s="5">
        <v>-0.363397021087974</v>
      </c>
      <c r="E48" s="5">
        <v>-0.57674285209084497</v>
      </c>
      <c r="F48" s="5" t="s">
        <v>281</v>
      </c>
      <c r="G48" s="5" t="s">
        <v>28</v>
      </c>
    </row>
    <row r="49" spans="1:7" x14ac:dyDescent="0.35">
      <c r="A49" s="5" t="s">
        <v>1067</v>
      </c>
      <c r="B49" s="5">
        <v>1.9907744638940299</v>
      </c>
      <c r="C49" s="5">
        <v>3.2856080421295202</v>
      </c>
      <c r="D49" s="5">
        <v>-0.221663499501698</v>
      </c>
      <c r="E49" s="5">
        <v>1.1544982697566599</v>
      </c>
      <c r="F49" s="5" t="s">
        <v>279</v>
      </c>
      <c r="G49" s="5" t="s">
        <v>1</v>
      </c>
    </row>
    <row r="50" spans="1:7" x14ac:dyDescent="0.35">
      <c r="A50" s="5" t="s">
        <v>1068</v>
      </c>
      <c r="B50" s="5">
        <v>-3.43317041425983</v>
      </c>
      <c r="C50" s="5">
        <v>-1.4872012349125201</v>
      </c>
      <c r="D50" s="5">
        <v>-0.21119599431069799</v>
      </c>
      <c r="E50" s="5">
        <v>-0.79202492417849701</v>
      </c>
      <c r="F50" s="5" t="s">
        <v>282</v>
      </c>
      <c r="G50" s="5" t="s">
        <v>1</v>
      </c>
    </row>
    <row r="51" spans="1:7" x14ac:dyDescent="0.35">
      <c r="A51" s="5" t="s">
        <v>1069</v>
      </c>
      <c r="B51" s="5">
        <v>-3.01881471165437</v>
      </c>
      <c r="C51" s="5">
        <v>-1.1175384989782799</v>
      </c>
      <c r="D51" s="5">
        <v>-0.90888333416311196</v>
      </c>
      <c r="E51" s="5">
        <v>-0.18873425830128401</v>
      </c>
      <c r="F51" s="5" t="s">
        <v>27</v>
      </c>
      <c r="G51" s="5" t="s">
        <v>1</v>
      </c>
    </row>
    <row r="52" spans="1:7" x14ac:dyDescent="0.35">
      <c r="A52" s="5" t="s">
        <v>1070</v>
      </c>
      <c r="B52" s="5">
        <v>-1.7571762363258401</v>
      </c>
      <c r="C52" s="5">
        <v>-0.81254017414592405</v>
      </c>
      <c r="D52" s="5">
        <v>-0.35578896115960701</v>
      </c>
      <c r="E52" s="5">
        <v>0.202235519098559</v>
      </c>
      <c r="F52" s="5" t="s">
        <v>27</v>
      </c>
      <c r="G52" s="5" t="s">
        <v>1</v>
      </c>
    </row>
    <row r="53" spans="1:7" x14ac:dyDescent="0.35">
      <c r="A53" s="5" t="s">
        <v>1071</v>
      </c>
      <c r="B53" s="5">
        <v>-2.0797368657173001</v>
      </c>
      <c r="C53" s="5">
        <v>-1.01752816364384</v>
      </c>
      <c r="D53" s="5">
        <v>-1.07828195743111</v>
      </c>
      <c r="E53" s="5">
        <v>0.114311434795639</v>
      </c>
      <c r="F53" s="5" t="s">
        <v>279</v>
      </c>
      <c r="G53" s="5" t="s">
        <v>1</v>
      </c>
    </row>
    <row r="54" spans="1:7" x14ac:dyDescent="0.35">
      <c r="A54" s="5" t="s">
        <v>1072</v>
      </c>
      <c r="B54" s="5">
        <v>-1.58236153443575</v>
      </c>
      <c r="C54" s="5">
        <v>-2.02170500187925</v>
      </c>
      <c r="D54" s="5">
        <v>0.32596354123898302</v>
      </c>
      <c r="E54" s="5">
        <v>-0.51161380555492597</v>
      </c>
      <c r="F54" s="5" t="s">
        <v>134</v>
      </c>
      <c r="G54" s="5" t="s">
        <v>22</v>
      </c>
    </row>
    <row r="55" spans="1:7" x14ac:dyDescent="0.35">
      <c r="A55" s="5" t="s">
        <v>1073</v>
      </c>
      <c r="B55" s="5">
        <v>2.5818973322385399</v>
      </c>
      <c r="C55" s="5">
        <v>1.16292110708198</v>
      </c>
      <c r="D55" s="5">
        <v>0.19057696069156699</v>
      </c>
      <c r="E55" s="5">
        <v>-0.45600695814963899</v>
      </c>
      <c r="F55" s="5" t="s">
        <v>134</v>
      </c>
      <c r="G55" s="5" t="s">
        <v>1</v>
      </c>
    </row>
    <row r="56" spans="1:7" x14ac:dyDescent="0.35">
      <c r="A56" s="5" t="s">
        <v>1074</v>
      </c>
      <c r="B56" s="5">
        <v>0.56017086438311203</v>
      </c>
      <c r="C56" s="5">
        <v>1.4144183275164099</v>
      </c>
      <c r="D56" s="5">
        <v>0.32243637631119798</v>
      </c>
      <c r="E56" s="5">
        <v>1.8078056954109001</v>
      </c>
      <c r="F56" s="5" t="s">
        <v>283</v>
      </c>
      <c r="G56" s="5" t="s">
        <v>249</v>
      </c>
    </row>
    <row r="57" spans="1:7" x14ac:dyDescent="0.35">
      <c r="A57" s="5" t="s">
        <v>1075</v>
      </c>
      <c r="B57" s="5">
        <v>2.2174772376546699</v>
      </c>
      <c r="C57" s="5">
        <v>1.72238718150276</v>
      </c>
      <c r="D57" s="5">
        <v>0.81414768278988403</v>
      </c>
      <c r="E57" s="5">
        <v>2.0267911568111501</v>
      </c>
      <c r="F57" s="5" t="s">
        <v>279</v>
      </c>
      <c r="G57" s="5" t="s">
        <v>1</v>
      </c>
    </row>
    <row r="58" spans="1:7" x14ac:dyDescent="0.35">
      <c r="A58" s="5" t="s">
        <v>1076</v>
      </c>
      <c r="B58" s="5">
        <v>-0.35272207297559899</v>
      </c>
      <c r="C58" s="5">
        <v>4.2994311016503097</v>
      </c>
      <c r="D58" s="5">
        <v>0.22008968400184301</v>
      </c>
      <c r="E58" s="5">
        <v>4.0222996856756996</v>
      </c>
      <c r="F58" s="5" t="s">
        <v>272</v>
      </c>
      <c r="G58" s="5" t="s">
        <v>1</v>
      </c>
    </row>
    <row r="59" spans="1:7" x14ac:dyDescent="0.35">
      <c r="A59" s="5" t="s">
        <v>1077</v>
      </c>
      <c r="B59" s="5">
        <v>-1.77520483860064</v>
      </c>
      <c r="C59" s="5">
        <v>-0.356737259682607</v>
      </c>
      <c r="D59" s="5">
        <v>-0.35076027970593698</v>
      </c>
      <c r="E59" s="5">
        <v>0.108853275515051</v>
      </c>
      <c r="F59" s="5" t="s">
        <v>284</v>
      </c>
      <c r="G59" s="5" t="s">
        <v>1</v>
      </c>
    </row>
    <row r="60" spans="1:7" x14ac:dyDescent="0.35">
      <c r="A60" s="5" t="s">
        <v>1078</v>
      </c>
      <c r="B60" s="5">
        <v>-0.83432074967677905</v>
      </c>
      <c r="C60" s="5">
        <v>-2.0336951017549301</v>
      </c>
      <c r="D60" s="5">
        <v>1.8345234643814101E-3</v>
      </c>
      <c r="E60" s="5">
        <v>-1.2752615664520801</v>
      </c>
      <c r="F60" s="5" t="s">
        <v>262</v>
      </c>
      <c r="G60" s="5" t="s">
        <v>1</v>
      </c>
    </row>
    <row r="61" spans="1:7" x14ac:dyDescent="0.35">
      <c r="A61" s="5" t="s">
        <v>1079</v>
      </c>
      <c r="B61" s="5">
        <v>-2.4008443004750801</v>
      </c>
      <c r="C61" s="5">
        <v>0.12137855826306999</v>
      </c>
      <c r="D61" s="5">
        <v>-0.74649391067489701</v>
      </c>
      <c r="E61" s="5">
        <v>0.85135033653314096</v>
      </c>
      <c r="F61" s="5" t="s">
        <v>267</v>
      </c>
      <c r="G61" s="5" t="s">
        <v>1</v>
      </c>
    </row>
    <row r="62" spans="1:7" x14ac:dyDescent="0.35">
      <c r="A62" s="5" t="s">
        <v>1080</v>
      </c>
      <c r="B62" s="5">
        <v>-1.5400840144083701</v>
      </c>
      <c r="C62" s="5">
        <v>-0.53714964389403697</v>
      </c>
      <c r="D62" s="5">
        <v>-0.32584780428711102</v>
      </c>
      <c r="E62" s="5">
        <v>-0.46186759266787802</v>
      </c>
      <c r="F62" s="5" t="s">
        <v>28</v>
      </c>
      <c r="G62" s="5" t="s">
        <v>28</v>
      </c>
    </row>
    <row r="63" spans="1:7" x14ac:dyDescent="0.35">
      <c r="A63" s="5" t="s">
        <v>1081</v>
      </c>
      <c r="B63" s="5">
        <v>-2.2859389903489902</v>
      </c>
      <c r="C63" s="5">
        <v>0.56939223073787704</v>
      </c>
      <c r="D63" s="5">
        <v>0.19539390846927299</v>
      </c>
      <c r="E63" s="5">
        <v>-0.18075450627599199</v>
      </c>
      <c r="F63" s="5" t="s">
        <v>285</v>
      </c>
      <c r="G63" s="5" t="s">
        <v>52</v>
      </c>
    </row>
    <row r="64" spans="1:7" x14ac:dyDescent="0.35">
      <c r="A64" s="5" t="s">
        <v>1082</v>
      </c>
      <c r="B64" s="5">
        <v>0.59863301076728304</v>
      </c>
      <c r="C64" s="5">
        <v>-1.99984136185888</v>
      </c>
      <c r="D64" s="5">
        <v>0.75552307587953305</v>
      </c>
      <c r="E64" s="5">
        <v>-1.10000702807615</v>
      </c>
      <c r="F64" s="5" t="s">
        <v>248</v>
      </c>
      <c r="G64" s="5" t="s">
        <v>1</v>
      </c>
    </row>
    <row r="65" spans="1:7" x14ac:dyDescent="0.35">
      <c r="A65" s="5" t="s">
        <v>1083</v>
      </c>
      <c r="B65" s="5">
        <v>-1.6777341886864501</v>
      </c>
      <c r="C65" s="5">
        <v>-1.0272807298032001</v>
      </c>
      <c r="D65" s="5">
        <v>-0.41785598477538999</v>
      </c>
      <c r="E65" s="5">
        <v>-0.51788840551501703</v>
      </c>
      <c r="F65" s="5" t="s">
        <v>106</v>
      </c>
      <c r="G65" s="5" t="s">
        <v>107</v>
      </c>
    </row>
    <row r="66" spans="1:7" x14ac:dyDescent="0.35">
      <c r="A66" s="5" t="s">
        <v>1084</v>
      </c>
      <c r="B66" s="5">
        <v>-2.20512723794746</v>
      </c>
      <c r="C66" s="5">
        <v>-1.0081124239711099</v>
      </c>
      <c r="D66" s="5">
        <v>-1.3592662346870401</v>
      </c>
      <c r="E66" s="5">
        <v>-8.8734353556890397E-2</v>
      </c>
      <c r="F66" s="5" t="s">
        <v>27</v>
      </c>
      <c r="G66" s="5" t="s">
        <v>35</v>
      </c>
    </row>
    <row r="67" spans="1:7" x14ac:dyDescent="0.35">
      <c r="A67" s="5" t="s">
        <v>1085</v>
      </c>
      <c r="B67" s="5">
        <v>-1.53073214713749</v>
      </c>
      <c r="C67" s="5">
        <v>-0.72973995679492998</v>
      </c>
      <c r="D67" s="5">
        <v>-0.131825685948145</v>
      </c>
      <c r="E67" s="5">
        <v>-0.89588347777489497</v>
      </c>
      <c r="F67" s="5" t="s">
        <v>27</v>
      </c>
      <c r="G67" s="5" t="s">
        <v>28</v>
      </c>
    </row>
    <row r="68" spans="1:7" x14ac:dyDescent="0.35">
      <c r="A68" s="5" t="s">
        <v>1086</v>
      </c>
      <c r="B68" s="5">
        <v>-1.55826179280254</v>
      </c>
      <c r="C68" s="5">
        <v>-0.92583748174108005</v>
      </c>
      <c r="D68" s="5">
        <v>-7.0394870046038102E-2</v>
      </c>
      <c r="E68" s="5">
        <v>-0.40353728540004702</v>
      </c>
      <c r="F68" s="5" t="s">
        <v>106</v>
      </c>
      <c r="G68" s="5" t="s">
        <v>107</v>
      </c>
    </row>
    <row r="69" spans="1:7" x14ac:dyDescent="0.35">
      <c r="A69" s="5" t="s">
        <v>1087</v>
      </c>
      <c r="B69" s="5">
        <v>-1.9161038728525499</v>
      </c>
      <c r="C69" s="5">
        <v>-0.96062226761240499</v>
      </c>
      <c r="D69" s="5">
        <v>-0.36553661082157302</v>
      </c>
      <c r="E69" s="5">
        <v>-0.42287149977517702</v>
      </c>
      <c r="F69" s="5" t="s">
        <v>27</v>
      </c>
      <c r="G69" s="5" t="s">
        <v>28</v>
      </c>
    </row>
    <row r="70" spans="1:7" x14ac:dyDescent="0.35">
      <c r="A70" s="5" t="s">
        <v>1088</v>
      </c>
      <c r="B70" s="5">
        <v>0.88517185524290198</v>
      </c>
      <c r="C70" s="5">
        <v>1.5393182258429501</v>
      </c>
      <c r="D70" s="5">
        <v>0.48983308718609497</v>
      </c>
      <c r="E70" s="5">
        <v>1.6833868156171701</v>
      </c>
      <c r="F70" s="5" t="s">
        <v>252</v>
      </c>
      <c r="G70" s="5" t="s">
        <v>107</v>
      </c>
    </row>
    <row r="71" spans="1:7" x14ac:dyDescent="0.35">
      <c r="A71" s="5" t="s">
        <v>1089</v>
      </c>
      <c r="B71" s="5">
        <v>-1.6772062465100901</v>
      </c>
      <c r="C71" s="5">
        <v>-0.81741604056617501</v>
      </c>
      <c r="D71" s="5">
        <v>-0.52266014092303403</v>
      </c>
      <c r="E71" s="5">
        <v>-0.13807594192941</v>
      </c>
      <c r="F71" s="5" t="s">
        <v>249</v>
      </c>
      <c r="G71" s="5" t="s">
        <v>249</v>
      </c>
    </row>
    <row r="72" spans="1:7" x14ac:dyDescent="0.35">
      <c r="A72" s="5" t="s">
        <v>1090</v>
      </c>
      <c r="B72" s="5">
        <v>-1.9080492891099901</v>
      </c>
      <c r="C72" s="5">
        <v>-1.1146756156506701</v>
      </c>
      <c r="D72" s="5">
        <v>-0.12349530024479401</v>
      </c>
      <c r="E72" s="5">
        <v>-0.60752258472530796</v>
      </c>
      <c r="F72" s="5" t="s">
        <v>27</v>
      </c>
      <c r="G72" s="5" t="s">
        <v>28</v>
      </c>
    </row>
    <row r="73" spans="1:7" x14ac:dyDescent="0.35">
      <c r="A73" s="5" t="s">
        <v>1091</v>
      </c>
      <c r="B73" s="5">
        <v>-1.2329973858140599</v>
      </c>
      <c r="C73" s="5">
        <v>-1.52217370132043</v>
      </c>
      <c r="D73" s="5">
        <v>-0.12459563986868499</v>
      </c>
      <c r="E73" s="5">
        <v>-1.3694871359767899</v>
      </c>
      <c r="F73" s="5" t="s">
        <v>287</v>
      </c>
      <c r="G73" s="5" t="s">
        <v>35</v>
      </c>
    </row>
    <row r="74" spans="1:7" x14ac:dyDescent="0.35">
      <c r="A74" s="5" t="s">
        <v>1092</v>
      </c>
      <c r="B74" s="5">
        <v>0.234427263609822</v>
      </c>
      <c r="C74" s="5">
        <v>-2.47767346640356</v>
      </c>
      <c r="D74" s="5">
        <v>1.0067911589343099</v>
      </c>
      <c r="E74" s="5">
        <v>-0.417263879142102</v>
      </c>
      <c r="F74" s="5" t="s">
        <v>28</v>
      </c>
      <c r="G74" s="5" t="s">
        <v>28</v>
      </c>
    </row>
    <row r="75" spans="1:7" x14ac:dyDescent="0.35">
      <c r="A75" s="5" t="s">
        <v>1093</v>
      </c>
      <c r="B75" s="5">
        <v>-0.99985494110162199</v>
      </c>
      <c r="C75" s="5">
        <v>-2.2113453050993499</v>
      </c>
      <c r="D75" s="5">
        <v>-0.54760591291193705</v>
      </c>
      <c r="E75" s="5">
        <v>-0.17325524634916101</v>
      </c>
      <c r="F75" s="5" t="s">
        <v>288</v>
      </c>
      <c r="G75" s="5" t="s">
        <v>1</v>
      </c>
    </row>
    <row r="76" spans="1:7" x14ac:dyDescent="0.35">
      <c r="A76" s="5" t="s">
        <v>1094</v>
      </c>
      <c r="B76" s="5">
        <v>-1.6129053333257399</v>
      </c>
      <c r="C76" s="5">
        <v>-1.60444415360471</v>
      </c>
      <c r="D76" s="5">
        <v>-1.5692606660531499E-2</v>
      </c>
      <c r="E76" s="5">
        <v>-0.58149597891512905</v>
      </c>
      <c r="F76" s="5" t="s">
        <v>289</v>
      </c>
      <c r="G76" s="5" t="s">
        <v>290</v>
      </c>
    </row>
    <row r="77" spans="1:7" x14ac:dyDescent="0.35">
      <c r="A77" s="5" t="s">
        <v>1095</v>
      </c>
      <c r="B77" s="6">
        <v>2.3180072813813299</v>
      </c>
      <c r="C77" s="5">
        <v>-1.1348263806808001</v>
      </c>
      <c r="D77" s="6">
        <v>3.85808608602912</v>
      </c>
      <c r="E77" s="5">
        <v>1.72839277434785</v>
      </c>
      <c r="F77" s="5" t="s">
        <v>291</v>
      </c>
      <c r="G77" s="5" t="s">
        <v>1</v>
      </c>
    </row>
    <row r="78" spans="1:7" x14ac:dyDescent="0.35">
      <c r="A78" s="5" t="s">
        <v>1096</v>
      </c>
      <c r="B78" s="5">
        <v>-1.57048358939412</v>
      </c>
      <c r="C78" s="5">
        <v>-1.0488534295265699</v>
      </c>
      <c r="D78" s="5">
        <v>-0.54271858816741403</v>
      </c>
      <c r="E78" s="5">
        <v>-0.83779833734143005</v>
      </c>
      <c r="F78" s="5" t="s">
        <v>271</v>
      </c>
      <c r="G78" s="5" t="s">
        <v>1</v>
      </c>
    </row>
    <row r="79" spans="1:7" x14ac:dyDescent="0.35">
      <c r="A79" s="5" t="s">
        <v>1097</v>
      </c>
      <c r="B79" s="5">
        <v>-1.03624245948101</v>
      </c>
      <c r="C79" s="5">
        <v>-1.50885683063237</v>
      </c>
      <c r="D79" s="5">
        <v>-0.23675966611208499</v>
      </c>
      <c r="E79" s="5">
        <v>-8.5574414013318098E-2</v>
      </c>
      <c r="F79" s="5" t="s">
        <v>27</v>
      </c>
      <c r="G79" s="5" t="s">
        <v>28</v>
      </c>
    </row>
    <row r="80" spans="1:7" x14ac:dyDescent="0.35">
      <c r="A80" s="5" t="s">
        <v>1098</v>
      </c>
      <c r="B80" s="5">
        <v>-2.6014824492525199</v>
      </c>
      <c r="C80" s="5">
        <v>-3.62966975433481</v>
      </c>
      <c r="D80" s="5">
        <v>0.24067442424028401</v>
      </c>
      <c r="E80" s="5">
        <v>-2.1925365451348</v>
      </c>
      <c r="F80" s="5" t="s">
        <v>27</v>
      </c>
      <c r="G80" s="5" t="s">
        <v>28</v>
      </c>
    </row>
    <row r="81" spans="1:7" x14ac:dyDescent="0.35">
      <c r="A81" s="5" t="s">
        <v>1099</v>
      </c>
      <c r="B81" s="5">
        <v>0.23410662881602601</v>
      </c>
      <c r="C81" s="5">
        <v>-2.5798372758600898</v>
      </c>
      <c r="D81" s="5">
        <v>5.5533299727456097E-2</v>
      </c>
      <c r="E81" s="5">
        <v>-1.3254176120622301</v>
      </c>
      <c r="F81" s="5" t="s">
        <v>262</v>
      </c>
      <c r="G81" s="5" t="s">
        <v>1</v>
      </c>
    </row>
    <row r="82" spans="1:7" x14ac:dyDescent="0.35">
      <c r="A82" s="5" t="s">
        <v>1100</v>
      </c>
      <c r="B82" s="5">
        <v>1.48474547232356</v>
      </c>
      <c r="C82" s="5">
        <v>1.4707589504984899</v>
      </c>
      <c r="D82" s="5">
        <v>1.15271278210207</v>
      </c>
      <c r="E82" s="5">
        <v>1.6065992861299101</v>
      </c>
      <c r="F82" s="5" t="s">
        <v>106</v>
      </c>
      <c r="G82" s="5" t="s">
        <v>107</v>
      </c>
    </row>
    <row r="83" spans="1:7" x14ac:dyDescent="0.35">
      <c r="A83" s="5" t="s">
        <v>1101</v>
      </c>
      <c r="B83" s="5">
        <v>1.23618022752618</v>
      </c>
      <c r="C83" s="5">
        <v>0.45099877299788999</v>
      </c>
      <c r="D83" s="5">
        <v>1.53549425251384</v>
      </c>
      <c r="E83" s="5">
        <v>0.79123605637377104</v>
      </c>
      <c r="F83" s="5" t="s">
        <v>106</v>
      </c>
      <c r="G83" s="5" t="s">
        <v>107</v>
      </c>
    </row>
    <row r="84" spans="1:7" x14ac:dyDescent="0.35">
      <c r="A84" s="5" t="s">
        <v>782</v>
      </c>
      <c r="B84" s="5">
        <v>0.25125610661096398</v>
      </c>
      <c r="C84" s="5">
        <v>-3.4031078365907499</v>
      </c>
      <c r="D84" s="5">
        <v>0.36593597810941197</v>
      </c>
      <c r="E84" s="5">
        <v>-1.6644010332260899</v>
      </c>
      <c r="F84" s="5" t="s">
        <v>28</v>
      </c>
      <c r="G84" s="5" t="s">
        <v>28</v>
      </c>
    </row>
    <row r="85" spans="1:7" x14ac:dyDescent="0.35">
      <c r="A85" s="5" t="s">
        <v>1102</v>
      </c>
      <c r="B85" s="5">
        <v>2.5417516315232098</v>
      </c>
      <c r="C85" s="5">
        <v>3.5226089018434399</v>
      </c>
      <c r="D85" s="5">
        <v>0.47614600605935298</v>
      </c>
      <c r="E85" s="5">
        <v>0.60949937518873898</v>
      </c>
      <c r="F85" s="5" t="s">
        <v>106</v>
      </c>
      <c r="G85" s="5" t="s">
        <v>107</v>
      </c>
    </row>
    <row r="86" spans="1:7" x14ac:dyDescent="0.35">
      <c r="A86" s="5" t="s">
        <v>1103</v>
      </c>
      <c r="B86" s="5">
        <v>-1.6526425982097299</v>
      </c>
      <c r="C86" s="5">
        <v>-1.3453556675684299</v>
      </c>
      <c r="D86" s="5">
        <v>-9.4332054203721399E-2</v>
      </c>
      <c r="E86" s="5">
        <v>-0.31845541028588997</v>
      </c>
      <c r="F86" s="5" t="s">
        <v>293</v>
      </c>
      <c r="G86" s="5" t="s">
        <v>28</v>
      </c>
    </row>
    <row r="87" spans="1:7" x14ac:dyDescent="0.35">
      <c r="A87" s="5" t="s">
        <v>1104</v>
      </c>
      <c r="B87" s="5">
        <v>2.9235435884177901</v>
      </c>
      <c r="C87" s="5">
        <v>-0.185251334418057</v>
      </c>
      <c r="D87" s="6">
        <v>2.4331497331177401</v>
      </c>
      <c r="E87" s="5">
        <v>-0.27336838372515698</v>
      </c>
      <c r="F87" s="5" t="s">
        <v>294</v>
      </c>
      <c r="G87" s="5" t="s">
        <v>26</v>
      </c>
    </row>
    <row r="88" spans="1:7" x14ac:dyDescent="0.35">
      <c r="A88" s="5" t="s">
        <v>1105</v>
      </c>
      <c r="B88" s="5">
        <v>-1.5253142920599401</v>
      </c>
      <c r="C88" s="5">
        <v>-7.43001588142682E-2</v>
      </c>
      <c r="D88" s="5">
        <v>-1.01620609491642</v>
      </c>
      <c r="E88" s="5">
        <v>0.67454505889047001</v>
      </c>
      <c r="F88" s="5" t="s">
        <v>106</v>
      </c>
      <c r="G88" s="5" t="s">
        <v>107</v>
      </c>
    </row>
    <row r="89" spans="1:7" x14ac:dyDescent="0.35">
      <c r="A89" s="5" t="s">
        <v>796</v>
      </c>
      <c r="B89" s="5">
        <v>-2.2151540112220398</v>
      </c>
      <c r="C89" s="5">
        <v>-1.72714885311402</v>
      </c>
      <c r="D89" s="5">
        <v>0.28847865782014298</v>
      </c>
      <c r="E89" s="5">
        <v>-0.94622975954234001</v>
      </c>
      <c r="F89" s="5" t="s">
        <v>121</v>
      </c>
      <c r="G89" s="5" t="s">
        <v>107</v>
      </c>
    </row>
    <row r="90" spans="1:7" x14ac:dyDescent="0.35">
      <c r="A90" s="5" t="s">
        <v>1106</v>
      </c>
      <c r="B90" s="5">
        <v>-1.55348880623899</v>
      </c>
      <c r="C90" s="5">
        <v>-1.1941873769915901</v>
      </c>
      <c r="D90" s="5">
        <v>-0.12151865924635601</v>
      </c>
      <c r="E90" s="5">
        <v>-0.47346366241246601</v>
      </c>
      <c r="F90" s="5" t="s">
        <v>279</v>
      </c>
      <c r="G90" s="5" t="s">
        <v>1</v>
      </c>
    </row>
    <row r="91" spans="1:7" x14ac:dyDescent="0.35">
      <c r="A91" s="5" t="s">
        <v>1107</v>
      </c>
      <c r="B91" s="5">
        <v>-1.27222521921012</v>
      </c>
      <c r="C91" s="5">
        <v>1.5490654050567201</v>
      </c>
      <c r="D91" s="5">
        <v>-0.55230347446733596</v>
      </c>
      <c r="E91" s="5">
        <v>1.74074001002491</v>
      </c>
      <c r="F91" s="5" t="s">
        <v>295</v>
      </c>
      <c r="G91" s="5" t="s">
        <v>28</v>
      </c>
    </row>
    <row r="92" spans="1:7" x14ac:dyDescent="0.35">
      <c r="A92" s="5" t="s">
        <v>1108</v>
      </c>
      <c r="B92" s="5">
        <v>0.49693590662550302</v>
      </c>
      <c r="C92" s="5">
        <v>1.51488152133354</v>
      </c>
      <c r="D92" s="5">
        <v>0.101581116017703</v>
      </c>
      <c r="E92" s="5">
        <v>1.70769523577598</v>
      </c>
      <c r="F92" s="5" t="s">
        <v>296</v>
      </c>
      <c r="G92" s="5" t="s">
        <v>28</v>
      </c>
    </row>
    <row r="93" spans="1:7" x14ac:dyDescent="0.35">
      <c r="A93" s="5" t="s">
        <v>1109</v>
      </c>
      <c r="B93" s="5">
        <v>-5.98572734947833E-2</v>
      </c>
      <c r="C93" s="5">
        <v>0.61508678951763596</v>
      </c>
      <c r="D93" s="5">
        <v>-0.49451373911022101</v>
      </c>
      <c r="E93" s="5">
        <v>1.5328325889693999</v>
      </c>
      <c r="F93" s="5" t="s">
        <v>297</v>
      </c>
      <c r="G93" s="5" t="s">
        <v>1</v>
      </c>
    </row>
    <row r="94" spans="1:7" x14ac:dyDescent="0.35">
      <c r="A94" s="5" t="s">
        <v>1110</v>
      </c>
      <c r="B94" s="5">
        <v>0.47493514597452902</v>
      </c>
      <c r="C94" s="5">
        <v>1.30016996435641</v>
      </c>
      <c r="D94" s="5">
        <v>0.73432043779989997</v>
      </c>
      <c r="E94" s="5">
        <v>1.5110320068244401</v>
      </c>
      <c r="F94" s="5" t="s">
        <v>106</v>
      </c>
      <c r="G94" s="5" t="s">
        <v>107</v>
      </c>
    </row>
    <row r="95" spans="1:7" x14ac:dyDescent="0.35">
      <c r="A95" s="5" t="s">
        <v>1111</v>
      </c>
      <c r="B95" s="5">
        <v>-1.6479890446332099</v>
      </c>
      <c r="C95" s="5">
        <v>-1.2316859698532701</v>
      </c>
      <c r="D95" s="5">
        <v>-0.17322981495498599</v>
      </c>
      <c r="E95" s="5">
        <v>-0.34180214988983398</v>
      </c>
      <c r="F95" s="5" t="s">
        <v>106</v>
      </c>
      <c r="G95" s="5" t="s">
        <v>107</v>
      </c>
    </row>
    <row r="96" spans="1:7" x14ac:dyDescent="0.35">
      <c r="A96" s="5" t="s">
        <v>820</v>
      </c>
      <c r="B96" s="5">
        <v>-1.7776551622577199</v>
      </c>
      <c r="C96" s="5">
        <v>-1.7009431921846001</v>
      </c>
      <c r="D96" s="5">
        <v>0.112560344568557</v>
      </c>
      <c r="E96" s="5">
        <v>-0.96364381912500896</v>
      </c>
      <c r="F96" s="5" t="s">
        <v>27</v>
      </c>
      <c r="G96" s="5" t="s">
        <v>1</v>
      </c>
    </row>
    <row r="97" spans="1:7" x14ac:dyDescent="0.35">
      <c r="A97" s="5" t="s">
        <v>1112</v>
      </c>
      <c r="B97" s="5">
        <v>-1.6855861646986201</v>
      </c>
      <c r="C97" s="5">
        <v>-0.695539014620836</v>
      </c>
      <c r="D97" s="5">
        <v>-0.74422135394849498</v>
      </c>
      <c r="E97" s="5">
        <v>-0.22312284853907099</v>
      </c>
      <c r="F97" s="5" t="s">
        <v>299</v>
      </c>
      <c r="G97" s="5" t="s">
        <v>107</v>
      </c>
    </row>
    <row r="98" spans="1:7" x14ac:dyDescent="0.35">
      <c r="A98" s="5" t="s">
        <v>1113</v>
      </c>
      <c r="B98" s="5">
        <v>-1.90205009051247</v>
      </c>
      <c r="C98" s="5">
        <v>-1.3640909895817099</v>
      </c>
      <c r="D98" s="5">
        <v>-0.249503822523054</v>
      </c>
      <c r="E98" s="5">
        <v>-0.318672950076763</v>
      </c>
      <c r="F98" s="5" t="s">
        <v>300</v>
      </c>
      <c r="G98" s="5" t="s">
        <v>1</v>
      </c>
    </row>
    <row r="99" spans="1:7" x14ac:dyDescent="0.35">
      <c r="A99" s="5" t="s">
        <v>1114</v>
      </c>
      <c r="B99" s="5">
        <v>0.39562883137028099</v>
      </c>
      <c r="C99" s="5">
        <v>-3.1262931848719702</v>
      </c>
      <c r="D99" s="5">
        <v>0.67901346844588395</v>
      </c>
      <c r="E99" s="5">
        <v>0.202537900050347</v>
      </c>
      <c r="F99" s="5" t="s">
        <v>301</v>
      </c>
      <c r="G99" s="5" t="s">
        <v>131</v>
      </c>
    </row>
    <row r="100" spans="1:7" x14ac:dyDescent="0.35">
      <c r="A100" s="5" t="s">
        <v>1115</v>
      </c>
      <c r="B100" s="5">
        <v>1.2600050467177299</v>
      </c>
      <c r="C100" s="5">
        <v>-2.5816079474026399</v>
      </c>
      <c r="D100" s="6">
        <v>3.27705084774251</v>
      </c>
      <c r="E100" s="5">
        <v>-1.03856735353489</v>
      </c>
      <c r="F100" s="5" t="s">
        <v>250</v>
      </c>
      <c r="G100" s="5" t="s">
        <v>105</v>
      </c>
    </row>
    <row r="101" spans="1:7" x14ac:dyDescent="0.35">
      <c r="A101" s="5" t="s">
        <v>1116</v>
      </c>
      <c r="B101" s="5">
        <v>-1.9252678472562099</v>
      </c>
      <c r="C101" s="5">
        <v>-0.340686052492358</v>
      </c>
      <c r="D101" s="5">
        <v>-1.14958168735388E-3</v>
      </c>
      <c r="E101" s="5">
        <v>-0.29354954391197102</v>
      </c>
      <c r="F101" s="5" t="s">
        <v>302</v>
      </c>
      <c r="G101" s="5" t="s">
        <v>42</v>
      </c>
    </row>
    <row r="102" spans="1:7" x14ac:dyDescent="0.35">
      <c r="A102" s="5" t="s">
        <v>1117</v>
      </c>
      <c r="B102" s="5">
        <v>0.17204359657915799</v>
      </c>
      <c r="C102" s="5">
        <v>1.65816925991887</v>
      </c>
      <c r="D102" s="5">
        <v>0.143148671278647</v>
      </c>
      <c r="E102" s="5">
        <v>-0.55056544915816197</v>
      </c>
      <c r="F102" s="5" t="s">
        <v>303</v>
      </c>
      <c r="G102" s="5" t="s">
        <v>1</v>
      </c>
    </row>
    <row r="103" spans="1:7" x14ac:dyDescent="0.35">
      <c r="A103" s="5" t="s">
        <v>1118</v>
      </c>
      <c r="B103" s="5">
        <v>-0.39614288817326998</v>
      </c>
      <c r="C103" s="5">
        <v>1.5749711973226801</v>
      </c>
      <c r="D103" s="5">
        <v>7.6482077979197996E-2</v>
      </c>
      <c r="E103" s="5">
        <v>0.61586100102544405</v>
      </c>
      <c r="F103" s="5" t="s">
        <v>292</v>
      </c>
      <c r="G103" s="5" t="s">
        <v>1</v>
      </c>
    </row>
    <row r="104" spans="1:7" x14ac:dyDescent="0.35">
      <c r="A104" s="5" t="s">
        <v>1119</v>
      </c>
      <c r="B104" s="5">
        <v>-0.261913714573281</v>
      </c>
      <c r="C104" s="5">
        <v>1.5505902301491199</v>
      </c>
      <c r="D104" s="5">
        <v>-0.59023122354738899</v>
      </c>
      <c r="E104" s="5">
        <v>1.99892405073235</v>
      </c>
      <c r="F104" s="5" t="s">
        <v>304</v>
      </c>
      <c r="G104" s="5" t="s">
        <v>1</v>
      </c>
    </row>
    <row r="105" spans="1:7" x14ac:dyDescent="0.35">
      <c r="A105" s="5" t="s">
        <v>1120</v>
      </c>
      <c r="B105" s="5">
        <v>-2.6325829541581398</v>
      </c>
      <c r="C105" s="5">
        <v>-2.1742183104992798</v>
      </c>
      <c r="D105" s="5">
        <v>-0.37523018474631498</v>
      </c>
      <c r="E105" s="5">
        <v>8.1544311575349401E-2</v>
      </c>
      <c r="F105" s="5" t="s">
        <v>249</v>
      </c>
      <c r="G105" s="5" t="s">
        <v>249</v>
      </c>
    </row>
    <row r="106" spans="1:7" x14ac:dyDescent="0.35">
      <c r="A106" s="5" t="s">
        <v>1121</v>
      </c>
      <c r="B106" s="5">
        <v>-1.6728175611806699</v>
      </c>
      <c r="C106" s="5">
        <v>-0.445390014998087</v>
      </c>
      <c r="D106" s="5">
        <v>0.123403369257784</v>
      </c>
      <c r="E106" s="5">
        <v>-0.27090008061459597</v>
      </c>
      <c r="F106" s="5" t="s">
        <v>27</v>
      </c>
      <c r="G106" s="5" t="s">
        <v>1</v>
      </c>
    </row>
    <row r="107" spans="1:7" x14ac:dyDescent="0.35">
      <c r="A107" s="5" t="s">
        <v>1122</v>
      </c>
      <c r="B107" s="5">
        <v>-1.24295484932135</v>
      </c>
      <c r="C107" s="5">
        <v>-1.5528252087849701</v>
      </c>
      <c r="D107" s="5">
        <v>1.7956461118178401E-2</v>
      </c>
      <c r="E107" s="5">
        <v>-0.89863058649590399</v>
      </c>
      <c r="F107" s="5" t="s">
        <v>27</v>
      </c>
      <c r="G107" s="5" t="s">
        <v>28</v>
      </c>
    </row>
    <row r="108" spans="1:7" x14ac:dyDescent="0.35">
      <c r="A108" s="5" t="s">
        <v>1123</v>
      </c>
      <c r="B108" s="5">
        <v>0.39077095825954899</v>
      </c>
      <c r="C108" s="5">
        <v>2.08539476641625</v>
      </c>
      <c r="D108" s="5">
        <v>-0.172110275105014</v>
      </c>
      <c r="E108" s="5">
        <v>0.81913461046862202</v>
      </c>
      <c r="F108" s="5" t="s">
        <v>278</v>
      </c>
      <c r="G108" s="5" t="s">
        <v>1</v>
      </c>
    </row>
    <row r="109" spans="1:7" x14ac:dyDescent="0.35">
      <c r="A109" s="5" t="s">
        <v>1124</v>
      </c>
      <c r="B109" s="5">
        <v>-2.1232949828795502</v>
      </c>
      <c r="C109" s="5">
        <v>-1.34991569026144</v>
      </c>
      <c r="D109" s="5">
        <v>-0.214537597986102</v>
      </c>
      <c r="E109" s="5">
        <v>-0.482740000212178</v>
      </c>
      <c r="F109" s="5" t="s">
        <v>27</v>
      </c>
      <c r="G109" s="5" t="s">
        <v>1</v>
      </c>
    </row>
    <row r="110" spans="1:7" x14ac:dyDescent="0.35">
      <c r="A110" s="5" t="s">
        <v>1125</v>
      </c>
      <c r="B110" s="5">
        <v>-2.0961759978483001</v>
      </c>
      <c r="C110" s="5">
        <v>-2.6195857121712902</v>
      </c>
      <c r="D110" s="5">
        <v>0.91781519023923896</v>
      </c>
      <c r="E110" s="5">
        <v>0.46505007221748401</v>
      </c>
      <c r="F110" s="5" t="s">
        <v>106</v>
      </c>
      <c r="G110" s="5" t="s">
        <v>107</v>
      </c>
    </row>
    <row r="111" spans="1:7" x14ac:dyDescent="0.35">
      <c r="A111" s="5" t="s">
        <v>1126</v>
      </c>
      <c r="B111" s="5">
        <v>-2.07795586464756</v>
      </c>
      <c r="C111" s="5">
        <v>-3.16946931211664</v>
      </c>
      <c r="D111" s="5">
        <v>0.337430334744038</v>
      </c>
      <c r="E111" s="5">
        <v>-2.2011736382718099</v>
      </c>
      <c r="F111" s="5" t="s">
        <v>249</v>
      </c>
      <c r="G111" s="5" t="s">
        <v>1</v>
      </c>
    </row>
    <row r="112" spans="1:7" x14ac:dyDescent="0.35">
      <c r="A112" s="5" t="s">
        <v>1127</v>
      </c>
      <c r="B112" s="5">
        <v>1.27124667082682</v>
      </c>
      <c r="C112" s="5">
        <v>1.39798289373092</v>
      </c>
      <c r="D112" s="5">
        <v>1.20475579047904</v>
      </c>
      <c r="E112" s="5">
        <v>1.8865947966407599</v>
      </c>
      <c r="F112" s="5" t="s">
        <v>262</v>
      </c>
      <c r="G112" s="5" t="s">
        <v>1</v>
      </c>
    </row>
    <row r="113" spans="1:7" x14ac:dyDescent="0.35">
      <c r="A113" s="5" t="s">
        <v>1128</v>
      </c>
      <c r="B113" s="5">
        <v>-1.9034403599986001</v>
      </c>
      <c r="C113" s="5">
        <v>-1.0981463607670701</v>
      </c>
      <c r="D113" s="5">
        <v>-0.120727810035375</v>
      </c>
      <c r="E113" s="5">
        <v>-0.518885059945979</v>
      </c>
      <c r="F113" s="5" t="s">
        <v>27</v>
      </c>
      <c r="G113" s="5" t="s">
        <v>28</v>
      </c>
    </row>
    <row r="114" spans="1:7" x14ac:dyDescent="0.35">
      <c r="A114" s="5" t="s">
        <v>1129</v>
      </c>
      <c r="B114" s="5">
        <v>-1.5549546938099701</v>
      </c>
      <c r="C114" s="5">
        <v>-1.2912060871836</v>
      </c>
      <c r="D114" s="5">
        <v>-1.46442280677649E-2</v>
      </c>
      <c r="E114" s="5">
        <v>-0.40999899144457103</v>
      </c>
      <c r="F114" s="5" t="s">
        <v>279</v>
      </c>
      <c r="G114" s="5" t="s">
        <v>1</v>
      </c>
    </row>
    <row r="115" spans="1:7" x14ac:dyDescent="0.35">
      <c r="A115" s="5" t="s">
        <v>1130</v>
      </c>
      <c r="B115" s="5">
        <v>1.5755102432307899</v>
      </c>
      <c r="C115" s="5">
        <v>0.465486193863136</v>
      </c>
      <c r="D115" s="5">
        <v>1.0617309835381099</v>
      </c>
      <c r="E115" s="5">
        <v>6.7580868121743798E-2</v>
      </c>
      <c r="F115" s="5" t="s">
        <v>305</v>
      </c>
      <c r="G115" s="5" t="s">
        <v>1</v>
      </c>
    </row>
    <row r="116" spans="1:7" x14ac:dyDescent="0.35">
      <c r="A116" s="5" t="s">
        <v>1131</v>
      </c>
      <c r="B116" s="6">
        <v>1.97480441177594</v>
      </c>
      <c r="C116" s="5">
        <v>-3.0185471354303299</v>
      </c>
      <c r="D116" s="6">
        <v>4.1729083589698597</v>
      </c>
      <c r="E116" s="6">
        <v>-1.6488507623297799</v>
      </c>
      <c r="F116" s="5" t="s">
        <v>279</v>
      </c>
      <c r="G116" s="5" t="s">
        <v>1</v>
      </c>
    </row>
    <row r="117" spans="1:7" x14ac:dyDescent="0.35">
      <c r="A117" s="5" t="s">
        <v>1132</v>
      </c>
      <c r="B117" s="5">
        <v>1.15657655587764</v>
      </c>
      <c r="C117" s="5">
        <v>1.50268005178933</v>
      </c>
      <c r="D117" s="5">
        <v>1.9798594890077399</v>
      </c>
      <c r="E117" s="5">
        <v>2.0963364199838601</v>
      </c>
      <c r="F117" s="5" t="s">
        <v>106</v>
      </c>
      <c r="G117" s="5" t="s">
        <v>107</v>
      </c>
    </row>
    <row r="118" spans="1:7" x14ac:dyDescent="0.35">
      <c r="A118" s="5" t="s">
        <v>1133</v>
      </c>
      <c r="B118" s="5">
        <v>-1.50179227720115</v>
      </c>
      <c r="C118" s="5">
        <v>-0.13844529420627</v>
      </c>
      <c r="D118" s="5">
        <v>-0.38084195483729599</v>
      </c>
      <c r="E118" s="5">
        <v>0.43086312983630298</v>
      </c>
      <c r="F118" s="5" t="s">
        <v>306</v>
      </c>
      <c r="G118" s="5" t="s">
        <v>107</v>
      </c>
    </row>
    <row r="119" spans="1:7" x14ac:dyDescent="0.35">
      <c r="A119" s="5" t="s">
        <v>1134</v>
      </c>
      <c r="B119" s="5">
        <v>1.01176270069208</v>
      </c>
      <c r="C119" s="5">
        <v>2.19949473160132</v>
      </c>
      <c r="D119" s="5">
        <v>0.90424442420944495</v>
      </c>
      <c r="E119" s="5">
        <v>2.3201141688662998</v>
      </c>
      <c r="F119" s="5" t="s">
        <v>106</v>
      </c>
      <c r="G119" s="5" t="s">
        <v>107</v>
      </c>
    </row>
    <row r="120" spans="1:7" x14ac:dyDescent="0.35">
      <c r="A120" s="5" t="s">
        <v>1135</v>
      </c>
      <c r="B120" s="5">
        <v>-2.5661983745508099</v>
      </c>
      <c r="C120" s="5">
        <v>-1.3820186998925901</v>
      </c>
      <c r="D120" s="5">
        <v>-0.628532516002137</v>
      </c>
      <c r="E120" s="5">
        <v>-0.79153772227542296</v>
      </c>
      <c r="F120" s="5" t="s">
        <v>28</v>
      </c>
      <c r="G120" s="5" t="s">
        <v>28</v>
      </c>
    </row>
    <row r="121" spans="1:7" x14ac:dyDescent="0.35">
      <c r="A121" s="5" t="s">
        <v>1136</v>
      </c>
      <c r="B121" s="5">
        <v>-2.1512111092245099</v>
      </c>
      <c r="C121" s="5">
        <v>-0.76603145376092696</v>
      </c>
      <c r="D121" s="5">
        <v>-0.17956022408799499</v>
      </c>
      <c r="E121" s="5">
        <v>-0.82886269743315499</v>
      </c>
      <c r="F121" s="5" t="s">
        <v>142</v>
      </c>
      <c r="G121" s="5" t="s">
        <v>26</v>
      </c>
    </row>
    <row r="122" spans="1:7" x14ac:dyDescent="0.35">
      <c r="A122" s="5" t="s">
        <v>1137</v>
      </c>
      <c r="B122" s="5">
        <v>1.1448297819992399</v>
      </c>
      <c r="C122" s="5">
        <v>-1.80354917149342</v>
      </c>
      <c r="D122" s="5">
        <v>1.08374388790598</v>
      </c>
      <c r="E122" s="5">
        <v>-1.0658408262284</v>
      </c>
      <c r="F122" s="5" t="s">
        <v>27</v>
      </c>
      <c r="G122" s="5" t="s">
        <v>28</v>
      </c>
    </row>
    <row r="123" spans="1:7" x14ac:dyDescent="0.35">
      <c r="A123" s="5" t="s">
        <v>1138</v>
      </c>
      <c r="B123" s="5">
        <v>0.32632815869306703</v>
      </c>
      <c r="C123" s="5">
        <v>-1.5094728201752701</v>
      </c>
      <c r="D123" s="5">
        <v>1.0209616884802899</v>
      </c>
      <c r="E123" s="5">
        <v>-0.45222476074157197</v>
      </c>
      <c r="F123" s="5" t="s">
        <v>27</v>
      </c>
      <c r="G123" s="5" t="s">
        <v>28</v>
      </c>
    </row>
    <row r="124" spans="1:7" x14ac:dyDescent="0.35">
      <c r="A124" s="5" t="s">
        <v>1139</v>
      </c>
      <c r="B124" s="5">
        <v>4.0429846547670802</v>
      </c>
      <c r="C124" s="6">
        <v>1.56707011873667</v>
      </c>
      <c r="D124" s="6">
        <v>4.0216141516141199</v>
      </c>
      <c r="E124" s="2">
        <v>2.31993802326464</v>
      </c>
      <c r="F124" s="5" t="s">
        <v>27</v>
      </c>
      <c r="G124" s="5" t="s">
        <v>28</v>
      </c>
    </row>
    <row r="125" spans="1:7" x14ac:dyDescent="0.35">
      <c r="A125" s="5" t="s">
        <v>1140</v>
      </c>
      <c r="B125" s="5">
        <v>-1.9357170069048999</v>
      </c>
      <c r="C125" s="5">
        <v>-0.89602680883396402</v>
      </c>
      <c r="D125" s="5">
        <v>-0.30174607540187598</v>
      </c>
      <c r="E125" s="5">
        <v>-0.63625838081417196</v>
      </c>
      <c r="F125" s="5" t="s">
        <v>28</v>
      </c>
      <c r="G125" s="5" t="s">
        <v>28</v>
      </c>
    </row>
    <row r="126" spans="1:7" x14ac:dyDescent="0.35">
      <c r="A126" s="5" t="s">
        <v>1141</v>
      </c>
      <c r="B126" s="5">
        <v>-1.9085771811461301</v>
      </c>
      <c r="C126" s="5">
        <v>-1.8196409152195001</v>
      </c>
      <c r="D126" s="5">
        <v>4.9658744334956401E-2</v>
      </c>
      <c r="E126" s="5">
        <v>-1.18341941949427</v>
      </c>
      <c r="F126" s="5" t="s">
        <v>262</v>
      </c>
      <c r="G126" s="5" t="s">
        <v>1</v>
      </c>
    </row>
    <row r="127" spans="1:7" x14ac:dyDescent="0.35">
      <c r="A127" s="5" t="s">
        <v>1142</v>
      </c>
      <c r="B127" s="5">
        <v>-0.32278185235969098</v>
      </c>
      <c r="C127" s="5">
        <v>3.9965820903896598</v>
      </c>
      <c r="D127" s="5">
        <v>0.55165650758978801</v>
      </c>
      <c r="E127" s="6">
        <v>3.3864576879139099</v>
      </c>
      <c r="F127" s="5" t="s">
        <v>279</v>
      </c>
      <c r="G127" s="5" t="s">
        <v>1</v>
      </c>
    </row>
    <row r="128" spans="1:7" x14ac:dyDescent="0.35">
      <c r="A128" s="5" t="s">
        <v>1143</v>
      </c>
      <c r="B128" s="5">
        <v>-3.5748520099283398</v>
      </c>
      <c r="C128" s="5">
        <v>-2.2386397563999401</v>
      </c>
      <c r="D128" s="5">
        <v>-0.20563608861786301</v>
      </c>
      <c r="E128" s="5">
        <v>-0.96379892419417001</v>
      </c>
      <c r="F128" s="5" t="s">
        <v>28</v>
      </c>
      <c r="G128" s="5" t="s">
        <v>28</v>
      </c>
    </row>
    <row r="129" spans="1:7" x14ac:dyDescent="0.35">
      <c r="A129" s="5" t="s">
        <v>1144</v>
      </c>
      <c r="B129" s="5">
        <v>1.53834150182101</v>
      </c>
      <c r="C129" s="5">
        <v>0.360163344910364</v>
      </c>
      <c r="D129" s="5">
        <v>1.58167643711669</v>
      </c>
      <c r="E129" s="5">
        <v>0.29396681885156101</v>
      </c>
      <c r="F129" s="5" t="s">
        <v>106</v>
      </c>
      <c r="G129" s="5" t="s">
        <v>107</v>
      </c>
    </row>
  </sheetData>
  <conditionalFormatting sqref="E125:E126 E128:E1048576 C125:D1048576 D117:E123 B117:B1048576 D101:D115 D88:D99 D78:D86 B78:B115 D46:D76 E43:E115 E20:E41 E2:E18 D2:D44 B2:B76 C2:C123">
    <cfRule type="cellIs" dxfId="3" priority="3" operator="lessThan">
      <formula>-1.5</formula>
    </cfRule>
    <cfRule type="cellIs" dxfId="2" priority="4" operator="greaterThan">
      <formula>1.5</formula>
    </cfRule>
  </conditionalFormatting>
  <conditionalFormatting sqref="B1:E1">
    <cfRule type="cellIs" dxfId="1" priority="1" operator="lessThan">
      <formula>-1.5</formula>
    </cfRule>
    <cfRule type="cellIs" dxfId="0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F9D13-03CE-43AB-B85C-8785084E6C82}">
  <dimension ref="A1:G127"/>
  <sheetViews>
    <sheetView tabSelected="1" workbookViewId="0"/>
  </sheetViews>
  <sheetFormatPr defaultRowHeight="14.5" x14ac:dyDescent="0.35"/>
  <cols>
    <col min="7" max="7" width="9.08984375" customWidth="1"/>
  </cols>
  <sheetData>
    <row r="1" spans="1:7" ht="15.5" x14ac:dyDescent="0.35">
      <c r="A1" s="11" t="s">
        <v>1392</v>
      </c>
    </row>
    <row r="2" spans="1:7" x14ac:dyDescent="0.35">
      <c r="A2" s="10" t="s">
        <v>175</v>
      </c>
      <c r="B2" s="10" t="s">
        <v>1149</v>
      </c>
      <c r="C2" s="10" t="s">
        <v>1150</v>
      </c>
      <c r="D2" s="10" t="s">
        <v>1151</v>
      </c>
      <c r="E2" s="10" t="s">
        <v>1152</v>
      </c>
      <c r="F2" s="10" t="s">
        <v>176</v>
      </c>
      <c r="G2" s="10"/>
    </row>
    <row r="4" spans="1:7" x14ac:dyDescent="0.35">
      <c r="A4" t="s">
        <v>1153</v>
      </c>
      <c r="D4" t="s">
        <v>1154</v>
      </c>
      <c r="E4" t="s">
        <v>1155</v>
      </c>
      <c r="F4" t="s">
        <v>1156</v>
      </c>
    </row>
    <row r="5" spans="1:7" x14ac:dyDescent="0.35">
      <c r="A5" t="s">
        <v>1157</v>
      </c>
      <c r="D5" t="s">
        <v>1158</v>
      </c>
      <c r="E5" t="s">
        <v>1159</v>
      </c>
      <c r="F5" t="s">
        <v>1160</v>
      </c>
    </row>
    <row r="6" spans="1:7" x14ac:dyDescent="0.35">
      <c r="A6" t="s">
        <v>1161</v>
      </c>
      <c r="D6" t="s">
        <v>1162</v>
      </c>
      <c r="E6" t="s">
        <v>1163</v>
      </c>
      <c r="F6" t="s">
        <v>1164</v>
      </c>
    </row>
    <row r="7" spans="1:7" x14ac:dyDescent="0.35">
      <c r="A7" t="s">
        <v>1165</v>
      </c>
      <c r="D7" t="s">
        <v>1166</v>
      </c>
      <c r="E7" t="s">
        <v>1167</v>
      </c>
      <c r="F7" t="s">
        <v>1168</v>
      </c>
    </row>
    <row r="8" spans="1:7" x14ac:dyDescent="0.35">
      <c r="A8" t="s">
        <v>1169</v>
      </c>
      <c r="D8" t="s">
        <v>1170</v>
      </c>
      <c r="E8" t="s">
        <v>1</v>
      </c>
      <c r="F8" t="s">
        <v>1</v>
      </c>
    </row>
    <row r="9" spans="1:7" x14ac:dyDescent="0.35">
      <c r="A9" t="s">
        <v>1171</v>
      </c>
      <c r="B9" t="s">
        <v>1172</v>
      </c>
      <c r="C9" t="s">
        <v>1173</v>
      </c>
      <c r="D9" t="s">
        <v>1174</v>
      </c>
      <c r="E9" t="s">
        <v>1175</v>
      </c>
      <c r="F9" t="s">
        <v>1176</v>
      </c>
    </row>
    <row r="10" spans="1:7" x14ac:dyDescent="0.35">
      <c r="A10" t="s">
        <v>1177</v>
      </c>
      <c r="D10" t="s">
        <v>35</v>
      </c>
      <c r="E10" t="s">
        <v>35</v>
      </c>
      <c r="F10" t="s">
        <v>35</v>
      </c>
    </row>
    <row r="11" spans="1:7" x14ac:dyDescent="0.35">
      <c r="A11" t="s">
        <v>1178</v>
      </c>
      <c r="D11" t="s">
        <v>1179</v>
      </c>
      <c r="E11" t="s">
        <v>1180</v>
      </c>
      <c r="F11" t="s">
        <v>262</v>
      </c>
    </row>
    <row r="12" spans="1:7" x14ac:dyDescent="0.35">
      <c r="A12" t="s">
        <v>1181</v>
      </c>
      <c r="D12" t="s">
        <v>1182</v>
      </c>
      <c r="E12" t="s">
        <v>1183</v>
      </c>
      <c r="F12" t="s">
        <v>1181</v>
      </c>
    </row>
    <row r="13" spans="1:7" x14ac:dyDescent="0.35">
      <c r="A13" t="s">
        <v>1161</v>
      </c>
      <c r="D13" t="s">
        <v>1184</v>
      </c>
      <c r="E13" t="s">
        <v>1185</v>
      </c>
      <c r="F13" t="s">
        <v>1161</v>
      </c>
    </row>
    <row r="14" spans="1:7" x14ac:dyDescent="0.35">
      <c r="A14" t="s">
        <v>1186</v>
      </c>
      <c r="D14" t="s">
        <v>1187</v>
      </c>
      <c r="E14" t="s">
        <v>1188</v>
      </c>
      <c r="F14" t="s">
        <v>1189</v>
      </c>
    </row>
    <row r="15" spans="1:7" x14ac:dyDescent="0.35">
      <c r="A15" t="s">
        <v>1190</v>
      </c>
      <c r="D15" t="s">
        <v>1191</v>
      </c>
      <c r="E15" t="s">
        <v>1</v>
      </c>
      <c r="F15" t="s">
        <v>1</v>
      </c>
    </row>
    <row r="16" spans="1:7" x14ac:dyDescent="0.35">
      <c r="A16" t="s">
        <v>1161</v>
      </c>
      <c r="D16" t="s">
        <v>1192</v>
      </c>
      <c r="E16" t="s">
        <v>1185</v>
      </c>
      <c r="F16" t="s">
        <v>1161</v>
      </c>
    </row>
    <row r="17" spans="1:6" x14ac:dyDescent="0.35">
      <c r="A17" t="s">
        <v>1161</v>
      </c>
      <c r="D17" t="s">
        <v>1193</v>
      </c>
      <c r="E17" t="s">
        <v>1185</v>
      </c>
      <c r="F17" t="s">
        <v>1161</v>
      </c>
    </row>
    <row r="18" spans="1:6" x14ac:dyDescent="0.35">
      <c r="A18" t="s">
        <v>1194</v>
      </c>
      <c r="D18" t="s">
        <v>1195</v>
      </c>
      <c r="E18" t="s">
        <v>1196</v>
      </c>
      <c r="F18" t="s">
        <v>1194</v>
      </c>
    </row>
    <row r="19" spans="1:6" x14ac:dyDescent="0.35">
      <c r="A19" t="s">
        <v>1197</v>
      </c>
      <c r="D19" t="s">
        <v>1198</v>
      </c>
      <c r="E19" t="s">
        <v>1185</v>
      </c>
      <c r="F19" t="s">
        <v>1161</v>
      </c>
    </row>
    <row r="20" spans="1:6" x14ac:dyDescent="0.35">
      <c r="A20" t="s">
        <v>1199</v>
      </c>
      <c r="D20" t="s">
        <v>1200</v>
      </c>
      <c r="E20" t="s">
        <v>1</v>
      </c>
      <c r="F20" t="s">
        <v>1</v>
      </c>
    </row>
    <row r="21" spans="1:6" x14ac:dyDescent="0.35">
      <c r="A21" t="s">
        <v>1177</v>
      </c>
      <c r="D21" t="s">
        <v>1201</v>
      </c>
      <c r="E21" t="s">
        <v>1202</v>
      </c>
      <c r="F21" t="s">
        <v>1177</v>
      </c>
    </row>
    <row r="22" spans="1:6" x14ac:dyDescent="0.35">
      <c r="A22" t="s">
        <v>1177</v>
      </c>
      <c r="D22" t="s">
        <v>1203</v>
      </c>
      <c r="E22" t="s">
        <v>1202</v>
      </c>
      <c r="F22" t="s">
        <v>1177</v>
      </c>
    </row>
    <row r="23" spans="1:6" x14ac:dyDescent="0.35">
      <c r="A23" t="s">
        <v>1186</v>
      </c>
      <c r="D23" t="s">
        <v>1204</v>
      </c>
      <c r="E23" t="s">
        <v>1205</v>
      </c>
      <c r="F23" t="s">
        <v>1206</v>
      </c>
    </row>
    <row r="24" spans="1:6" x14ac:dyDescent="0.35">
      <c r="A24" t="s">
        <v>1206</v>
      </c>
      <c r="D24" t="s">
        <v>1207</v>
      </c>
      <c r="E24" t="s">
        <v>1</v>
      </c>
      <c r="F24" t="s">
        <v>1</v>
      </c>
    </row>
    <row r="25" spans="1:6" x14ac:dyDescent="0.35">
      <c r="A25" t="s">
        <v>1208</v>
      </c>
      <c r="D25" t="s">
        <v>35</v>
      </c>
      <c r="E25" t="s">
        <v>35</v>
      </c>
      <c r="F25" t="s">
        <v>35</v>
      </c>
    </row>
    <row r="26" spans="1:6" x14ac:dyDescent="0.35">
      <c r="A26" t="s">
        <v>1209</v>
      </c>
      <c r="D26" t="s">
        <v>1210</v>
      </c>
      <c r="E26" t="s">
        <v>1211</v>
      </c>
      <c r="F26" t="s">
        <v>1209</v>
      </c>
    </row>
    <row r="28" spans="1:6" x14ac:dyDescent="0.35">
      <c r="A28" t="s">
        <v>272</v>
      </c>
      <c r="D28" t="s">
        <v>1212</v>
      </c>
      <c r="E28" t="s">
        <v>1</v>
      </c>
      <c r="F28" t="s">
        <v>1</v>
      </c>
    </row>
    <row r="29" spans="1:6" x14ac:dyDescent="0.35">
      <c r="A29" t="s">
        <v>272</v>
      </c>
      <c r="D29" t="s">
        <v>1213</v>
      </c>
      <c r="E29" t="s">
        <v>1</v>
      </c>
      <c r="F29" t="s">
        <v>1</v>
      </c>
    </row>
    <row r="30" spans="1:6" x14ac:dyDescent="0.35">
      <c r="A30" t="s">
        <v>1214</v>
      </c>
      <c r="B30" t="s">
        <v>1215</v>
      </c>
      <c r="C30" t="s">
        <v>1216</v>
      </c>
      <c r="D30" t="s">
        <v>1217</v>
      </c>
      <c r="E30" t="s">
        <v>1218</v>
      </c>
      <c r="F30" t="s">
        <v>1219</v>
      </c>
    </row>
    <row r="31" spans="1:6" x14ac:dyDescent="0.35">
      <c r="A31" t="s">
        <v>272</v>
      </c>
      <c r="D31" t="s">
        <v>1220</v>
      </c>
      <c r="E31" t="s">
        <v>1</v>
      </c>
      <c r="F31" t="s">
        <v>1</v>
      </c>
    </row>
    <row r="32" spans="1:6" x14ac:dyDescent="0.35">
      <c r="A32" t="s">
        <v>1221</v>
      </c>
      <c r="D32" t="s">
        <v>35</v>
      </c>
      <c r="E32" t="s">
        <v>35</v>
      </c>
      <c r="F32" t="s">
        <v>35</v>
      </c>
    </row>
    <row r="33" spans="1:6" x14ac:dyDescent="0.35">
      <c r="A33" t="s">
        <v>1222</v>
      </c>
      <c r="B33" t="s">
        <v>1215</v>
      </c>
      <c r="C33" t="s">
        <v>1216</v>
      </c>
      <c r="D33" t="s">
        <v>1223</v>
      </c>
      <c r="E33" t="s">
        <v>1224</v>
      </c>
      <c r="F33" t="s">
        <v>1225</v>
      </c>
    </row>
    <row r="34" spans="1:6" x14ac:dyDescent="0.35">
      <c r="A34" t="s">
        <v>1226</v>
      </c>
      <c r="B34" t="s">
        <v>1215</v>
      </c>
      <c r="C34" t="s">
        <v>1216</v>
      </c>
      <c r="D34" t="s">
        <v>1227</v>
      </c>
      <c r="E34" t="s">
        <v>1</v>
      </c>
      <c r="F34" t="s">
        <v>1</v>
      </c>
    </row>
    <row r="35" spans="1:6" x14ac:dyDescent="0.35">
      <c r="A35" t="s">
        <v>272</v>
      </c>
      <c r="D35" t="s">
        <v>1228</v>
      </c>
      <c r="E35" t="s">
        <v>1</v>
      </c>
      <c r="F35" t="s">
        <v>1</v>
      </c>
    </row>
    <row r="36" spans="1:6" x14ac:dyDescent="0.35">
      <c r="A36" t="s">
        <v>272</v>
      </c>
      <c r="D36" t="s">
        <v>1229</v>
      </c>
      <c r="E36" t="s">
        <v>1</v>
      </c>
      <c r="F36" t="s">
        <v>1</v>
      </c>
    </row>
    <row r="37" spans="1:6" x14ac:dyDescent="0.35">
      <c r="A37" t="s">
        <v>1230</v>
      </c>
      <c r="D37" t="s">
        <v>1231</v>
      </c>
      <c r="E37" t="s">
        <v>1</v>
      </c>
      <c r="F37" t="s">
        <v>1</v>
      </c>
    </row>
    <row r="38" spans="1:6" x14ac:dyDescent="0.35">
      <c r="A38" t="s">
        <v>1232</v>
      </c>
      <c r="D38" t="s">
        <v>1233</v>
      </c>
      <c r="E38" t="s">
        <v>1</v>
      </c>
      <c r="F38" t="s">
        <v>1</v>
      </c>
    </row>
    <row r="39" spans="1:6" x14ac:dyDescent="0.35">
      <c r="A39" t="s">
        <v>272</v>
      </c>
      <c r="D39" t="s">
        <v>1234</v>
      </c>
      <c r="E39" t="s">
        <v>1</v>
      </c>
      <c r="F39" t="s">
        <v>1</v>
      </c>
    </row>
    <row r="40" spans="1:6" x14ac:dyDescent="0.35">
      <c r="A40" t="s">
        <v>1235</v>
      </c>
      <c r="B40" t="s">
        <v>1215</v>
      </c>
      <c r="C40" t="s">
        <v>1216</v>
      </c>
      <c r="D40" t="s">
        <v>1236</v>
      </c>
      <c r="E40" t="s">
        <v>1224</v>
      </c>
      <c r="F40" t="s">
        <v>1225</v>
      </c>
    </row>
    <row r="41" spans="1:6" x14ac:dyDescent="0.35">
      <c r="A41" t="s">
        <v>1232</v>
      </c>
      <c r="D41" t="s">
        <v>1237</v>
      </c>
      <c r="E41" t="s">
        <v>1</v>
      </c>
      <c r="F41" t="s">
        <v>1</v>
      </c>
    </row>
    <row r="42" spans="1:6" x14ac:dyDescent="0.35">
      <c r="A42" t="s">
        <v>272</v>
      </c>
      <c r="D42" t="s">
        <v>1238</v>
      </c>
      <c r="E42" t="s">
        <v>1</v>
      </c>
      <c r="F42" t="s">
        <v>1</v>
      </c>
    </row>
    <row r="43" spans="1:6" x14ac:dyDescent="0.35">
      <c r="A43" t="s">
        <v>272</v>
      </c>
      <c r="D43" t="s">
        <v>1239</v>
      </c>
      <c r="E43" t="s">
        <v>1</v>
      </c>
      <c r="F43" t="s">
        <v>1</v>
      </c>
    </row>
    <row r="44" spans="1:6" x14ac:dyDescent="0.35">
      <c r="A44" t="s">
        <v>272</v>
      </c>
      <c r="D44" t="s">
        <v>1240</v>
      </c>
      <c r="E44" t="s">
        <v>1</v>
      </c>
      <c r="F44" t="s">
        <v>1</v>
      </c>
    </row>
    <row r="45" spans="1:6" x14ac:dyDescent="0.35">
      <c r="A45" t="s">
        <v>272</v>
      </c>
      <c r="D45" t="s">
        <v>1241</v>
      </c>
      <c r="E45" t="s">
        <v>1</v>
      </c>
      <c r="F45" t="s">
        <v>1</v>
      </c>
    </row>
    <row r="47" spans="1:6" x14ac:dyDescent="0.35">
      <c r="A47" t="s">
        <v>1242</v>
      </c>
      <c r="B47" t="s">
        <v>1243</v>
      </c>
      <c r="C47" t="s">
        <v>1244</v>
      </c>
      <c r="D47" t="s">
        <v>1245</v>
      </c>
      <c r="E47" t="s">
        <v>1246</v>
      </c>
      <c r="F47" t="s">
        <v>1247</v>
      </c>
    </row>
    <row r="48" spans="1:6" x14ac:dyDescent="0.35">
      <c r="A48" t="s">
        <v>1248</v>
      </c>
      <c r="B48" t="s">
        <v>1243</v>
      </c>
      <c r="C48" t="s">
        <v>1244</v>
      </c>
      <c r="D48" t="s">
        <v>1249</v>
      </c>
      <c r="E48" t="s">
        <v>1250</v>
      </c>
      <c r="F48" t="s">
        <v>1251</v>
      </c>
    </row>
    <row r="49" spans="1:6" x14ac:dyDescent="0.35">
      <c r="A49" t="s">
        <v>1252</v>
      </c>
      <c r="B49" t="s">
        <v>1243</v>
      </c>
      <c r="C49" t="s">
        <v>1244</v>
      </c>
      <c r="D49" t="s">
        <v>1253</v>
      </c>
      <c r="E49" t="s">
        <v>1254</v>
      </c>
      <c r="F49" t="s">
        <v>1252</v>
      </c>
    </row>
    <row r="51" spans="1:6" x14ac:dyDescent="0.35">
      <c r="A51" t="s">
        <v>1255</v>
      </c>
      <c r="D51" t="s">
        <v>1256</v>
      </c>
      <c r="E51" t="s">
        <v>1</v>
      </c>
      <c r="F51" t="s">
        <v>1</v>
      </c>
    </row>
    <row r="52" spans="1:6" x14ac:dyDescent="0.35">
      <c r="A52" t="s">
        <v>53</v>
      </c>
      <c r="B52" t="s">
        <v>1172</v>
      </c>
      <c r="C52" t="s">
        <v>1173</v>
      </c>
      <c r="D52" t="s">
        <v>1257</v>
      </c>
      <c r="E52" t="s">
        <v>1258</v>
      </c>
      <c r="F52" t="s">
        <v>53</v>
      </c>
    </row>
    <row r="53" spans="1:6" x14ac:dyDescent="0.35">
      <c r="A53" t="s">
        <v>53</v>
      </c>
      <c r="B53" t="s">
        <v>1172</v>
      </c>
      <c r="C53" t="s">
        <v>1173</v>
      </c>
      <c r="D53" t="s">
        <v>1259</v>
      </c>
      <c r="E53" t="s">
        <v>1258</v>
      </c>
      <c r="F53" t="s">
        <v>53</v>
      </c>
    </row>
    <row r="54" spans="1:6" x14ac:dyDescent="0.35">
      <c r="A54" t="s">
        <v>267</v>
      </c>
      <c r="D54" t="s">
        <v>1260</v>
      </c>
      <c r="E54" t="s">
        <v>1</v>
      </c>
      <c r="F54" t="s">
        <v>1</v>
      </c>
    </row>
    <row r="55" spans="1:6" x14ac:dyDescent="0.35">
      <c r="A55" t="s">
        <v>267</v>
      </c>
      <c r="D55" t="s">
        <v>1261</v>
      </c>
      <c r="E55" t="s">
        <v>1</v>
      </c>
      <c r="F55" t="s">
        <v>1</v>
      </c>
    </row>
    <row r="56" spans="1:6" x14ac:dyDescent="0.35">
      <c r="A56" t="s">
        <v>1262</v>
      </c>
      <c r="B56" t="s">
        <v>1172</v>
      </c>
      <c r="C56" t="s">
        <v>1173</v>
      </c>
      <c r="D56" t="s">
        <v>1263</v>
      </c>
      <c r="E56" t="s">
        <v>1264</v>
      </c>
      <c r="F56" t="s">
        <v>1265</v>
      </c>
    </row>
    <row r="57" spans="1:6" x14ac:dyDescent="0.35">
      <c r="A57" t="s">
        <v>53</v>
      </c>
      <c r="B57" t="s">
        <v>1172</v>
      </c>
      <c r="C57" t="s">
        <v>1173</v>
      </c>
      <c r="D57" t="s">
        <v>1266</v>
      </c>
      <c r="E57" t="s">
        <v>1258</v>
      </c>
      <c r="F57" t="s">
        <v>53</v>
      </c>
    </row>
    <row r="58" spans="1:6" x14ac:dyDescent="0.35">
      <c r="A58" t="s">
        <v>53</v>
      </c>
      <c r="B58" t="s">
        <v>1172</v>
      </c>
      <c r="C58" t="s">
        <v>1173</v>
      </c>
      <c r="D58" t="s">
        <v>1267</v>
      </c>
      <c r="E58" t="s">
        <v>1258</v>
      </c>
      <c r="F58" t="s">
        <v>53</v>
      </c>
    </row>
    <row r="59" spans="1:6" x14ac:dyDescent="0.35">
      <c r="A59" t="s">
        <v>1268</v>
      </c>
      <c r="B59" t="s">
        <v>1172</v>
      </c>
      <c r="C59" t="s">
        <v>1173</v>
      </c>
      <c r="D59" t="s">
        <v>1269</v>
      </c>
      <c r="E59" t="s">
        <v>1258</v>
      </c>
      <c r="F59" t="s">
        <v>53</v>
      </c>
    </row>
    <row r="60" spans="1:6" x14ac:dyDescent="0.35">
      <c r="A60" t="s">
        <v>53</v>
      </c>
      <c r="B60" t="s">
        <v>1172</v>
      </c>
      <c r="C60" t="s">
        <v>1173</v>
      </c>
      <c r="D60" t="s">
        <v>1270</v>
      </c>
      <c r="E60" t="s">
        <v>1258</v>
      </c>
      <c r="F60" t="s">
        <v>53</v>
      </c>
    </row>
    <row r="61" spans="1:6" x14ac:dyDescent="0.35">
      <c r="A61" t="s">
        <v>0</v>
      </c>
      <c r="D61" t="s">
        <v>1271</v>
      </c>
      <c r="E61" t="s">
        <v>1</v>
      </c>
      <c r="F61" t="s">
        <v>1</v>
      </c>
    </row>
    <row r="62" spans="1:6" x14ac:dyDescent="0.35">
      <c r="A62" t="s">
        <v>53</v>
      </c>
      <c r="B62" t="s">
        <v>1172</v>
      </c>
      <c r="C62" t="s">
        <v>1173</v>
      </c>
      <c r="D62" t="s">
        <v>1272</v>
      </c>
      <c r="E62" t="s">
        <v>1258</v>
      </c>
      <c r="F62" t="s">
        <v>53</v>
      </c>
    </row>
    <row r="63" spans="1:6" x14ac:dyDescent="0.35">
      <c r="A63" t="s">
        <v>53</v>
      </c>
      <c r="B63" t="s">
        <v>1172</v>
      </c>
      <c r="C63" t="s">
        <v>1173</v>
      </c>
      <c r="D63" t="s">
        <v>1273</v>
      </c>
      <c r="E63" t="s">
        <v>1258</v>
      </c>
      <c r="F63" t="s">
        <v>53</v>
      </c>
    </row>
    <row r="64" spans="1:6" x14ac:dyDescent="0.35">
      <c r="A64" t="s">
        <v>53</v>
      </c>
      <c r="B64" t="s">
        <v>1172</v>
      </c>
      <c r="C64" t="s">
        <v>1173</v>
      </c>
      <c r="D64" t="s">
        <v>1274</v>
      </c>
      <c r="E64" t="s">
        <v>1258</v>
      </c>
      <c r="F64" t="s">
        <v>53</v>
      </c>
    </row>
    <row r="65" spans="1:6" x14ac:dyDescent="0.35">
      <c r="A65" t="s">
        <v>267</v>
      </c>
      <c r="D65" t="s">
        <v>1275</v>
      </c>
      <c r="E65" t="s">
        <v>1</v>
      </c>
      <c r="F65" t="s">
        <v>1</v>
      </c>
    </row>
    <row r="66" spans="1:6" x14ac:dyDescent="0.35">
      <c r="A66" t="s">
        <v>53</v>
      </c>
      <c r="B66" t="s">
        <v>1172</v>
      </c>
      <c r="C66" t="s">
        <v>1173</v>
      </c>
      <c r="D66" t="s">
        <v>1276</v>
      </c>
      <c r="E66" t="s">
        <v>1258</v>
      </c>
      <c r="F66" t="s">
        <v>53</v>
      </c>
    </row>
    <row r="67" spans="1:6" x14ac:dyDescent="0.35">
      <c r="A67" t="s">
        <v>53</v>
      </c>
      <c r="B67" t="s">
        <v>1172</v>
      </c>
      <c r="C67" t="s">
        <v>1173</v>
      </c>
      <c r="D67" t="s">
        <v>1277</v>
      </c>
      <c r="E67" t="s">
        <v>1258</v>
      </c>
      <c r="F67" t="s">
        <v>53</v>
      </c>
    </row>
    <row r="68" spans="1:6" x14ac:dyDescent="0.35">
      <c r="A68" t="s">
        <v>1278</v>
      </c>
      <c r="B68" t="s">
        <v>1279</v>
      </c>
      <c r="C68" t="s">
        <v>1280</v>
      </c>
      <c r="D68" t="s">
        <v>1281</v>
      </c>
      <c r="E68" t="s">
        <v>1282</v>
      </c>
      <c r="F68" t="s">
        <v>1283</v>
      </c>
    </row>
    <row r="69" spans="1:6" x14ac:dyDescent="0.35">
      <c r="A69" t="s">
        <v>1284</v>
      </c>
      <c r="B69" t="s">
        <v>1172</v>
      </c>
      <c r="C69" t="s">
        <v>1173</v>
      </c>
      <c r="D69" t="s">
        <v>1285</v>
      </c>
      <c r="E69" t="s">
        <v>1264</v>
      </c>
      <c r="F69" t="s">
        <v>1265</v>
      </c>
    </row>
    <row r="70" spans="1:6" x14ac:dyDescent="0.35">
      <c r="A70" t="s">
        <v>1286</v>
      </c>
      <c r="B70" t="s">
        <v>1172</v>
      </c>
      <c r="C70" t="s">
        <v>1173</v>
      </c>
      <c r="D70" t="s">
        <v>1287</v>
      </c>
      <c r="E70" t="s">
        <v>1</v>
      </c>
      <c r="F70" t="s">
        <v>1</v>
      </c>
    </row>
    <row r="71" spans="1:6" x14ac:dyDescent="0.35">
      <c r="A71" t="s">
        <v>1288</v>
      </c>
      <c r="B71" t="s">
        <v>1172</v>
      </c>
      <c r="C71" t="s">
        <v>1173</v>
      </c>
      <c r="D71" t="s">
        <v>1289</v>
      </c>
      <c r="E71" t="s">
        <v>1290</v>
      </c>
      <c r="F71" t="s">
        <v>1291</v>
      </c>
    </row>
    <row r="72" spans="1:6" x14ac:dyDescent="0.35">
      <c r="A72" t="s">
        <v>1292</v>
      </c>
      <c r="B72" t="s">
        <v>1279</v>
      </c>
      <c r="C72" t="s">
        <v>1280</v>
      </c>
      <c r="D72" t="s">
        <v>1293</v>
      </c>
      <c r="E72" t="s">
        <v>1258</v>
      </c>
      <c r="F72" t="s">
        <v>53</v>
      </c>
    </row>
    <row r="73" spans="1:6" x14ac:dyDescent="0.35">
      <c r="A73" t="s">
        <v>1294</v>
      </c>
      <c r="D73" t="s">
        <v>1295</v>
      </c>
      <c r="E73" t="s">
        <v>1</v>
      </c>
      <c r="F73" t="s">
        <v>1</v>
      </c>
    </row>
    <row r="74" spans="1:6" x14ac:dyDescent="0.35">
      <c r="A74" t="s">
        <v>1296</v>
      </c>
      <c r="D74" t="s">
        <v>1297</v>
      </c>
      <c r="E74" t="s">
        <v>1</v>
      </c>
      <c r="F74" t="s">
        <v>1</v>
      </c>
    </row>
    <row r="75" spans="1:6" x14ac:dyDescent="0.35">
      <c r="A75" t="s">
        <v>1298</v>
      </c>
      <c r="D75" t="s">
        <v>1299</v>
      </c>
      <c r="E75" t="s">
        <v>1</v>
      </c>
      <c r="F75" t="s">
        <v>1</v>
      </c>
    </row>
    <row r="76" spans="1:6" x14ac:dyDescent="0.35">
      <c r="A76" t="s">
        <v>1300</v>
      </c>
      <c r="B76" t="s">
        <v>1279</v>
      </c>
      <c r="C76" t="s">
        <v>1280</v>
      </c>
      <c r="D76" t="s">
        <v>1301</v>
      </c>
      <c r="E76" t="s">
        <v>1302</v>
      </c>
      <c r="F76" t="s">
        <v>1303</v>
      </c>
    </row>
    <row r="77" spans="1:6" x14ac:dyDescent="0.35">
      <c r="A77" t="s">
        <v>1304</v>
      </c>
      <c r="B77" t="s">
        <v>1172</v>
      </c>
      <c r="C77" t="s">
        <v>1173</v>
      </c>
      <c r="D77" t="s">
        <v>1305</v>
      </c>
      <c r="E77" t="s">
        <v>1258</v>
      </c>
      <c r="F77" t="s">
        <v>53</v>
      </c>
    </row>
    <row r="78" spans="1:6" x14ac:dyDescent="0.35">
      <c r="A78" t="s">
        <v>53</v>
      </c>
      <c r="B78" t="s">
        <v>1172</v>
      </c>
      <c r="C78" t="s">
        <v>1173</v>
      </c>
      <c r="D78" t="s">
        <v>1306</v>
      </c>
      <c r="E78" t="s">
        <v>1258</v>
      </c>
      <c r="F78" t="s">
        <v>53</v>
      </c>
    </row>
    <row r="79" spans="1:6" x14ac:dyDescent="0.35">
      <c r="A79" t="s">
        <v>267</v>
      </c>
      <c r="D79" t="s">
        <v>1307</v>
      </c>
      <c r="E79" t="s">
        <v>1</v>
      </c>
      <c r="F79" t="s">
        <v>1</v>
      </c>
    </row>
    <row r="80" spans="1:6" x14ac:dyDescent="0.35">
      <c r="A80" t="s">
        <v>53</v>
      </c>
      <c r="D80" t="s">
        <v>1308</v>
      </c>
      <c r="E80" t="s">
        <v>1258</v>
      </c>
      <c r="F80" t="s">
        <v>53</v>
      </c>
    </row>
    <row r="81" spans="1:6" x14ac:dyDescent="0.35">
      <c r="A81" t="s">
        <v>1309</v>
      </c>
      <c r="D81" t="s">
        <v>1310</v>
      </c>
      <c r="E81" t="s">
        <v>1</v>
      </c>
      <c r="F81" t="s">
        <v>1</v>
      </c>
    </row>
    <row r="82" spans="1:6" x14ac:dyDescent="0.35">
      <c r="A82" t="s">
        <v>267</v>
      </c>
      <c r="D82" t="s">
        <v>1311</v>
      </c>
      <c r="E82" t="s">
        <v>1</v>
      </c>
      <c r="F82" t="s">
        <v>1</v>
      </c>
    </row>
    <row r="83" spans="1:6" x14ac:dyDescent="0.35">
      <c r="A83" t="s">
        <v>1312</v>
      </c>
      <c r="B83" t="s">
        <v>1172</v>
      </c>
      <c r="C83" t="s">
        <v>1173</v>
      </c>
      <c r="D83" t="s">
        <v>1313</v>
      </c>
      <c r="E83" t="s">
        <v>1314</v>
      </c>
      <c r="F83" t="s">
        <v>1312</v>
      </c>
    </row>
    <row r="84" spans="1:6" x14ac:dyDescent="0.35">
      <c r="A84" t="s">
        <v>267</v>
      </c>
      <c r="D84" t="s">
        <v>1315</v>
      </c>
      <c r="E84" t="s">
        <v>1</v>
      </c>
      <c r="F84" t="s">
        <v>1</v>
      </c>
    </row>
    <row r="85" spans="1:6" x14ac:dyDescent="0.35">
      <c r="A85" t="s">
        <v>267</v>
      </c>
      <c r="D85" t="s">
        <v>1316</v>
      </c>
      <c r="E85" t="s">
        <v>1</v>
      </c>
      <c r="F85" t="s">
        <v>1</v>
      </c>
    </row>
    <row r="86" spans="1:6" x14ac:dyDescent="0.35">
      <c r="A86" t="s">
        <v>53</v>
      </c>
      <c r="B86" t="s">
        <v>1172</v>
      </c>
      <c r="C86" t="s">
        <v>1173</v>
      </c>
      <c r="D86" t="s">
        <v>1317</v>
      </c>
      <c r="E86" t="s">
        <v>1258</v>
      </c>
      <c r="F86" t="s">
        <v>53</v>
      </c>
    </row>
    <row r="87" spans="1:6" x14ac:dyDescent="0.35">
      <c r="A87" t="s">
        <v>1318</v>
      </c>
      <c r="B87" t="s">
        <v>1279</v>
      </c>
      <c r="C87" t="s">
        <v>1280</v>
      </c>
      <c r="D87" t="s">
        <v>1319</v>
      </c>
      <c r="E87" t="s">
        <v>1258</v>
      </c>
      <c r="F87" t="s">
        <v>53</v>
      </c>
    </row>
    <row r="88" spans="1:6" x14ac:dyDescent="0.35">
      <c r="A88" t="s">
        <v>1320</v>
      </c>
      <c r="D88" t="s">
        <v>1321</v>
      </c>
      <c r="E88" t="s">
        <v>1</v>
      </c>
      <c r="F88" t="s">
        <v>1</v>
      </c>
    </row>
    <row r="89" spans="1:6" x14ac:dyDescent="0.35">
      <c r="A89" t="s">
        <v>1322</v>
      </c>
      <c r="B89" t="s">
        <v>1279</v>
      </c>
      <c r="C89" t="s">
        <v>1280</v>
      </c>
      <c r="D89" t="s">
        <v>1323</v>
      </c>
      <c r="E89" t="s">
        <v>1258</v>
      </c>
      <c r="F89" t="s">
        <v>53</v>
      </c>
    </row>
    <row r="90" spans="1:6" x14ac:dyDescent="0.35">
      <c r="A90" t="s">
        <v>1292</v>
      </c>
      <c r="B90" t="s">
        <v>1279</v>
      </c>
      <c r="C90" t="s">
        <v>1280</v>
      </c>
      <c r="D90" t="s">
        <v>1324</v>
      </c>
      <c r="E90" t="s">
        <v>1258</v>
      </c>
      <c r="F90" t="s">
        <v>53</v>
      </c>
    </row>
    <row r="91" spans="1:6" x14ac:dyDescent="0.35">
      <c r="A91" t="s">
        <v>1325</v>
      </c>
      <c r="B91" t="s">
        <v>1172</v>
      </c>
      <c r="C91" t="s">
        <v>1173</v>
      </c>
      <c r="D91" t="s">
        <v>1326</v>
      </c>
      <c r="E91" t="s">
        <v>1258</v>
      </c>
      <c r="F91" t="s">
        <v>53</v>
      </c>
    </row>
    <row r="92" spans="1:6" x14ac:dyDescent="0.35">
      <c r="A92" t="s">
        <v>1292</v>
      </c>
      <c r="B92" t="s">
        <v>1279</v>
      </c>
      <c r="C92" t="s">
        <v>1280</v>
      </c>
      <c r="D92" t="s">
        <v>1327</v>
      </c>
      <c r="E92" t="s">
        <v>1</v>
      </c>
      <c r="F92" t="s">
        <v>1</v>
      </c>
    </row>
    <row r="93" spans="1:6" x14ac:dyDescent="0.35">
      <c r="A93" t="s">
        <v>1292</v>
      </c>
      <c r="B93" t="s">
        <v>1279</v>
      </c>
      <c r="C93" t="s">
        <v>1280</v>
      </c>
      <c r="D93" t="s">
        <v>1328</v>
      </c>
      <c r="E93" t="s">
        <v>1258</v>
      </c>
      <c r="F93" t="s">
        <v>53</v>
      </c>
    </row>
    <row r="94" spans="1:6" x14ac:dyDescent="0.35">
      <c r="A94" t="s">
        <v>1278</v>
      </c>
      <c r="B94" t="s">
        <v>1279</v>
      </c>
      <c r="C94" t="s">
        <v>1280</v>
      </c>
      <c r="D94" t="s">
        <v>1329</v>
      </c>
      <c r="E94" t="s">
        <v>1282</v>
      </c>
      <c r="F94" t="s">
        <v>1283</v>
      </c>
    </row>
    <row r="95" spans="1:6" x14ac:dyDescent="0.35">
      <c r="A95" t="s">
        <v>1330</v>
      </c>
      <c r="D95" t="s">
        <v>1331</v>
      </c>
      <c r="E95" t="s">
        <v>1332</v>
      </c>
      <c r="F95" t="s">
        <v>1330</v>
      </c>
    </row>
    <row r="96" spans="1:6" x14ac:dyDescent="0.35">
      <c r="A96" t="s">
        <v>1309</v>
      </c>
      <c r="D96" t="s">
        <v>1333</v>
      </c>
      <c r="E96" t="s">
        <v>1</v>
      </c>
      <c r="F96" t="s">
        <v>1</v>
      </c>
    </row>
    <row r="97" spans="1:6" x14ac:dyDescent="0.35">
      <c r="A97" t="s">
        <v>53</v>
      </c>
      <c r="B97" t="s">
        <v>1172</v>
      </c>
      <c r="C97" t="s">
        <v>1173</v>
      </c>
      <c r="D97" t="s">
        <v>1334</v>
      </c>
      <c r="E97" t="s">
        <v>1332</v>
      </c>
      <c r="F97" t="s">
        <v>1330</v>
      </c>
    </row>
    <row r="98" spans="1:6" x14ac:dyDescent="0.35">
      <c r="A98" t="s">
        <v>1335</v>
      </c>
      <c r="B98" t="s">
        <v>1279</v>
      </c>
      <c r="C98" t="s">
        <v>1280</v>
      </c>
      <c r="D98" t="s">
        <v>1336</v>
      </c>
      <c r="E98" t="s">
        <v>1264</v>
      </c>
      <c r="F98" t="s">
        <v>1265</v>
      </c>
    </row>
    <row r="99" spans="1:6" x14ac:dyDescent="0.35">
      <c r="A99" t="s">
        <v>1337</v>
      </c>
      <c r="D99" t="s">
        <v>35</v>
      </c>
      <c r="E99" t="s">
        <v>35</v>
      </c>
      <c r="F99" t="s">
        <v>35</v>
      </c>
    </row>
    <row r="100" spans="1:6" x14ac:dyDescent="0.35">
      <c r="A100" t="s">
        <v>1199</v>
      </c>
      <c r="D100" t="s">
        <v>1200</v>
      </c>
      <c r="E100" t="s">
        <v>1</v>
      </c>
      <c r="F100" t="s">
        <v>1</v>
      </c>
    </row>
    <row r="101" spans="1:6" x14ac:dyDescent="0.35">
      <c r="A101" t="s">
        <v>53</v>
      </c>
      <c r="B101" t="s">
        <v>1172</v>
      </c>
      <c r="C101" t="s">
        <v>1173</v>
      </c>
      <c r="D101" t="s">
        <v>1338</v>
      </c>
      <c r="E101" t="s">
        <v>1258</v>
      </c>
      <c r="F101" t="s">
        <v>53</v>
      </c>
    </row>
    <row r="102" spans="1:6" x14ac:dyDescent="0.35">
      <c r="A102" t="s">
        <v>53</v>
      </c>
      <c r="B102" t="s">
        <v>1172</v>
      </c>
      <c r="C102" t="s">
        <v>1173</v>
      </c>
      <c r="D102" t="s">
        <v>1339</v>
      </c>
      <c r="E102" t="s">
        <v>1258</v>
      </c>
      <c r="F102" t="s">
        <v>53</v>
      </c>
    </row>
    <row r="103" spans="1:6" x14ac:dyDescent="0.35">
      <c r="A103" t="s">
        <v>53</v>
      </c>
      <c r="D103" t="s">
        <v>1340</v>
      </c>
      <c r="E103" t="s">
        <v>1</v>
      </c>
      <c r="F103" t="s">
        <v>1</v>
      </c>
    </row>
    <row r="104" spans="1:6" x14ac:dyDescent="0.35">
      <c r="A104" t="s">
        <v>53</v>
      </c>
      <c r="B104" t="s">
        <v>1172</v>
      </c>
      <c r="C104" t="s">
        <v>1173</v>
      </c>
      <c r="D104" t="s">
        <v>1341</v>
      </c>
      <c r="E104" t="s">
        <v>1258</v>
      </c>
      <c r="F104" t="s">
        <v>53</v>
      </c>
    </row>
    <row r="105" spans="1:6" x14ac:dyDescent="0.35">
      <c r="A105" t="s">
        <v>1342</v>
      </c>
      <c r="B105" t="s">
        <v>1172</v>
      </c>
      <c r="C105" t="s">
        <v>1173</v>
      </c>
      <c r="D105" t="s">
        <v>1343</v>
      </c>
      <c r="E105" t="s">
        <v>1258</v>
      </c>
      <c r="F105" t="s">
        <v>53</v>
      </c>
    </row>
    <row r="106" spans="1:6" x14ac:dyDescent="0.35">
      <c r="A106" t="s">
        <v>1344</v>
      </c>
      <c r="B106" t="s">
        <v>1345</v>
      </c>
      <c r="C106" t="s">
        <v>1346</v>
      </c>
      <c r="D106" t="s">
        <v>1347</v>
      </c>
      <c r="E106" t="s">
        <v>1348</v>
      </c>
      <c r="F106" t="s">
        <v>1349</v>
      </c>
    </row>
    <row r="107" spans="1:6" x14ac:dyDescent="0.35">
      <c r="A107" t="s">
        <v>1265</v>
      </c>
      <c r="B107" t="s">
        <v>1172</v>
      </c>
      <c r="C107" t="s">
        <v>1173</v>
      </c>
      <c r="D107" t="s">
        <v>1350</v>
      </c>
      <c r="E107" t="s">
        <v>1</v>
      </c>
      <c r="F107" t="s">
        <v>1</v>
      </c>
    </row>
    <row r="108" spans="1:6" x14ac:dyDescent="0.35">
      <c r="A108" t="s">
        <v>53</v>
      </c>
      <c r="B108" t="s">
        <v>1172</v>
      </c>
      <c r="C108" t="s">
        <v>1173</v>
      </c>
      <c r="D108" t="s">
        <v>1351</v>
      </c>
      <c r="E108" t="s">
        <v>1258</v>
      </c>
      <c r="F108" t="s">
        <v>53</v>
      </c>
    </row>
    <row r="109" spans="1:6" x14ac:dyDescent="0.35">
      <c r="A109" t="s">
        <v>1265</v>
      </c>
      <c r="B109" t="s">
        <v>1172</v>
      </c>
      <c r="C109" t="s">
        <v>1173</v>
      </c>
      <c r="D109" t="s">
        <v>1352</v>
      </c>
      <c r="E109" t="s">
        <v>1</v>
      </c>
      <c r="F109" t="s">
        <v>1</v>
      </c>
    </row>
    <row r="110" spans="1:6" x14ac:dyDescent="0.35">
      <c r="A110" t="s">
        <v>267</v>
      </c>
      <c r="D110" t="s">
        <v>1353</v>
      </c>
      <c r="E110" t="s">
        <v>1</v>
      </c>
      <c r="F110" t="s">
        <v>1</v>
      </c>
    </row>
    <row r="111" spans="1:6" x14ac:dyDescent="0.35">
      <c r="A111" t="s">
        <v>1354</v>
      </c>
      <c r="B111" t="s">
        <v>1279</v>
      </c>
      <c r="C111" t="s">
        <v>1280</v>
      </c>
      <c r="D111" t="s">
        <v>1355</v>
      </c>
      <c r="E111" t="s">
        <v>1258</v>
      </c>
      <c r="F111" t="s">
        <v>53</v>
      </c>
    </row>
    <row r="112" spans="1:6" x14ac:dyDescent="0.35">
      <c r="A112" t="s">
        <v>53</v>
      </c>
      <c r="B112" t="s">
        <v>1172</v>
      </c>
      <c r="C112" t="s">
        <v>1173</v>
      </c>
      <c r="D112" t="s">
        <v>1356</v>
      </c>
      <c r="E112" t="s">
        <v>1258</v>
      </c>
      <c r="F112" t="s">
        <v>53</v>
      </c>
    </row>
    <row r="113" spans="1:6" x14ac:dyDescent="0.35">
      <c r="A113" t="s">
        <v>1357</v>
      </c>
      <c r="B113" t="s">
        <v>1172</v>
      </c>
      <c r="C113" t="s">
        <v>1173</v>
      </c>
      <c r="D113" t="s">
        <v>1358</v>
      </c>
      <c r="E113" t="s">
        <v>1332</v>
      </c>
      <c r="F113" t="s">
        <v>1330</v>
      </c>
    </row>
    <row r="114" spans="1:6" x14ac:dyDescent="0.35">
      <c r="A114" t="s">
        <v>1309</v>
      </c>
      <c r="D114" t="s">
        <v>1359</v>
      </c>
      <c r="E114" t="s">
        <v>1</v>
      </c>
      <c r="F114" t="s">
        <v>1</v>
      </c>
    </row>
    <row r="115" spans="1:6" x14ac:dyDescent="0.35">
      <c r="A115" t="s">
        <v>1309</v>
      </c>
      <c r="D115" t="s">
        <v>1360</v>
      </c>
      <c r="E115" t="s">
        <v>1</v>
      </c>
      <c r="F115" t="s">
        <v>1</v>
      </c>
    </row>
    <row r="116" spans="1:6" x14ac:dyDescent="0.35">
      <c r="A116" t="s">
        <v>1361</v>
      </c>
      <c r="D116" t="s">
        <v>1362</v>
      </c>
      <c r="E116" t="s">
        <v>1</v>
      </c>
      <c r="F116" t="s">
        <v>1</v>
      </c>
    </row>
    <row r="117" spans="1:6" x14ac:dyDescent="0.35">
      <c r="A117" t="s">
        <v>267</v>
      </c>
      <c r="D117" t="s">
        <v>1363</v>
      </c>
      <c r="E117" t="s">
        <v>1</v>
      </c>
      <c r="F117" t="s">
        <v>1</v>
      </c>
    </row>
    <row r="119" spans="1:6" x14ac:dyDescent="0.35">
      <c r="A119" t="s">
        <v>1364</v>
      </c>
      <c r="B119" t="s">
        <v>1365</v>
      </c>
      <c r="C119" t="s">
        <v>1366</v>
      </c>
      <c r="D119" t="s">
        <v>1367</v>
      </c>
      <c r="E119" t="s">
        <v>1368</v>
      </c>
      <c r="F119" t="s">
        <v>1369</v>
      </c>
    </row>
    <row r="120" spans="1:6" x14ac:dyDescent="0.35">
      <c r="A120" t="s">
        <v>1370</v>
      </c>
      <c r="B120" t="s">
        <v>1365</v>
      </c>
      <c r="C120" t="s">
        <v>1366</v>
      </c>
      <c r="D120" t="s">
        <v>1371</v>
      </c>
      <c r="E120" t="s">
        <v>1372</v>
      </c>
      <c r="F120" t="s">
        <v>1373</v>
      </c>
    </row>
    <row r="121" spans="1:6" x14ac:dyDescent="0.35">
      <c r="A121" t="s">
        <v>1374</v>
      </c>
      <c r="B121" t="s">
        <v>1365</v>
      </c>
      <c r="C121" t="s">
        <v>1366</v>
      </c>
      <c r="D121" t="s">
        <v>1375</v>
      </c>
      <c r="E121" t="s">
        <v>1376</v>
      </c>
      <c r="F121" t="s">
        <v>1377</v>
      </c>
    </row>
    <row r="122" spans="1:6" x14ac:dyDescent="0.35">
      <c r="A122" t="s">
        <v>1378</v>
      </c>
      <c r="B122" t="s">
        <v>1365</v>
      </c>
      <c r="C122" t="s">
        <v>1366</v>
      </c>
      <c r="D122" t="s">
        <v>1379</v>
      </c>
      <c r="E122" t="s">
        <v>1376</v>
      </c>
      <c r="F122" t="s">
        <v>1377</v>
      </c>
    </row>
    <row r="123" spans="1:6" x14ac:dyDescent="0.35">
      <c r="A123" t="s">
        <v>1380</v>
      </c>
      <c r="B123" t="s">
        <v>1365</v>
      </c>
      <c r="C123" t="s">
        <v>1366</v>
      </c>
      <c r="D123" t="s">
        <v>1381</v>
      </c>
      <c r="E123" t="s">
        <v>1382</v>
      </c>
      <c r="F123" t="s">
        <v>1383</v>
      </c>
    </row>
    <row r="125" spans="1:6" x14ac:dyDescent="0.35">
      <c r="A125" t="s">
        <v>1384</v>
      </c>
      <c r="D125" t="s">
        <v>1385</v>
      </c>
      <c r="E125" t="s">
        <v>1386</v>
      </c>
      <c r="F125" t="s">
        <v>1384</v>
      </c>
    </row>
    <row r="126" spans="1:6" x14ac:dyDescent="0.35">
      <c r="A126" t="s">
        <v>1387</v>
      </c>
      <c r="D126" t="s">
        <v>1388</v>
      </c>
      <c r="E126" t="s">
        <v>1389</v>
      </c>
      <c r="F126" t="s">
        <v>17</v>
      </c>
    </row>
    <row r="127" spans="1:6" x14ac:dyDescent="0.35">
      <c r="A127" t="s">
        <v>1390</v>
      </c>
      <c r="D127" t="s">
        <v>1391</v>
      </c>
      <c r="E127" t="s">
        <v>1386</v>
      </c>
      <c r="F127" t="s">
        <v>138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5A MFS_transporters</vt:lpstr>
      <vt:lpstr>Table S5A_SecondaryMetabolites</vt:lpstr>
      <vt:lpstr>Table S5A_Glycoside hydrolases</vt:lpstr>
      <vt:lpstr>Table S5A_ABC_transporters</vt:lpstr>
      <vt:lpstr>Table S5A_Transcription factors</vt:lpstr>
      <vt:lpstr>Tabl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Piombo</dc:creator>
  <cp:lastModifiedBy>Mukesh Dubey</cp:lastModifiedBy>
  <dcterms:created xsi:type="dcterms:W3CDTF">2021-02-17T08:50:45Z</dcterms:created>
  <dcterms:modified xsi:type="dcterms:W3CDTF">2021-08-09T21:42:22Z</dcterms:modified>
</cp:coreProperties>
</file>